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 activeTab="2"/>
  </bookViews>
  <sheets>
    <sheet name="China pr male" sheetId="1" r:id="rId1"/>
    <sheet name="China pr female" sheetId="2" r:id="rId2"/>
    <sheet name="China pr both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" uniqueCount="286">
  <si>
    <t>mean</t>
  </si>
  <si>
    <t>sd</t>
  </si>
  <si>
    <t>low</t>
  </si>
  <si>
    <t>high</t>
  </si>
  <si>
    <t>95%CI</t>
  </si>
  <si>
    <t>29.66722202251922</t>
  </si>
  <si>
    <t>0.06719429801116794</t>
  </si>
  <si>
    <t>29.53072519144814</t>
  </si>
  <si>
    <t>0.06606342160258316</t>
  </si>
  <si>
    <t>29.40369497758498</t>
  </si>
  <si>
    <t>0.06593322255714501</t>
  </si>
  <si>
    <t>29.29282748179341</t>
  </si>
  <si>
    <t>0.06597897615580108</t>
  </si>
  <si>
    <t>29.20235663658975</t>
  </si>
  <si>
    <t>0.06617267380850707</t>
  </si>
  <si>
    <t>29.13312800277134</t>
  </si>
  <si>
    <t>0.06649872492014543</t>
  </si>
  <si>
    <t>29.1142363485966</t>
  </si>
  <si>
    <t>0.06697732755430309</t>
  </si>
  <si>
    <t>29.16010257069547</t>
  </si>
  <si>
    <t>0.06762745774006831</t>
  </si>
  <si>
    <t>29.25058596295996</t>
  </si>
  <si>
    <t>0.06841621616761594</t>
  </si>
  <si>
    <t>29.36124217788826</t>
  </si>
  <si>
    <t>0.06927942686340506</t>
  </si>
  <si>
    <t>29.46512733614795</t>
  </si>
  <si>
    <t>0.07012763729076901</t>
  </si>
  <si>
    <t>29.57641952306018</t>
  </si>
  <si>
    <t>0.07091659523284138</t>
  </si>
  <si>
    <t>29.71962895045461</t>
  </si>
  <si>
    <t>0.07169430887865229</t>
  </si>
  <si>
    <t>29.89012564268223</t>
  </si>
  <si>
    <t>0.07249557881953553</t>
  </si>
  <si>
    <t>30.08659019456829</t>
  </si>
  <si>
    <t>0.07331607327206646</t>
  </si>
  <si>
    <t>30.31212703138823</t>
  </si>
  <si>
    <t>0.07411879824173045</t>
  </si>
  <si>
    <t>30.77310015611096</t>
  </si>
  <si>
    <t>0.07511456888002167</t>
  </si>
  <si>
    <t>31.52166805130575</t>
  </si>
  <si>
    <t>0.07637429949000436</t>
  </si>
  <si>
    <t>32.32641557441284</t>
  </si>
  <si>
    <t>0.07765799756414343</t>
  </si>
  <si>
    <t>32.95800795917924</t>
  </si>
  <si>
    <t>0.07874018194308044</t>
  </si>
  <si>
    <t>33.18833620678669</t>
  </si>
  <si>
    <t>0.07940937542503881</t>
  </si>
  <si>
    <t>32.72067224450111</t>
  </si>
  <si>
    <t>0.07922681302841765</t>
  </si>
  <si>
    <t>31.64931689919659</t>
  </si>
  <si>
    <t>0.07811001810970845</t>
  </si>
  <si>
    <t>30.33494040392575</t>
  </si>
  <si>
    <t>0.07649026745256575</t>
  </si>
  <si>
    <t>29.14308362264881</t>
  </si>
  <si>
    <t>0.0749233064781398</t>
  </si>
  <si>
    <t>28.43665862889882</t>
  </si>
  <si>
    <t>0.0738439683228274</t>
  </si>
  <si>
    <t>28.14244958198053</t>
  </si>
  <si>
    <t>0.07317460945709528</t>
  </si>
  <si>
    <t>27.92183757593677</t>
  </si>
  <si>
    <t>0.07261671434332229</t>
  </si>
  <si>
    <t>27.73380948348851</t>
  </si>
  <si>
    <t>0.07221624783269946</t>
  </si>
  <si>
    <t>27.54084203544521</t>
  </si>
  <si>
    <t>0.07195053384371854</t>
  </si>
  <si>
    <t>27.08975689694755</t>
  </si>
  <si>
    <t>0.07148266532154057</t>
  </si>
  <si>
    <t>26.88338055252288</t>
  </si>
  <si>
    <t>0.07260391602123072</t>
  </si>
  <si>
    <t>26.32639086010882</t>
  </si>
  <si>
    <t>0.492799060226111</t>
  </si>
  <si>
    <t>26.1136999036065</t>
  </si>
  <si>
    <t>0.7732899879487437</t>
  </si>
  <si>
    <t>25.90201490330017</t>
  </si>
  <si>
    <t>1.126897341594298</t>
  </si>
  <si>
    <t>25.69016940858439</t>
  </si>
  <si>
    <t>1.532491401321844</t>
  </si>
  <si>
    <t>25.4773777600746</t>
  </si>
  <si>
    <t>1.979633611830524</t>
  </si>
  <si>
    <t>25.26273358116873</t>
  </si>
  <si>
    <t>2.462024452977981</t>
  </si>
  <si>
    <t>25.0479777226589</t>
  </si>
  <si>
    <t>2.974451621958853</t>
  </si>
  <si>
    <t>24.83317822078056</t>
  </si>
  <si>
    <t>3.512998862141074</t>
  </si>
  <si>
    <t>24.61778664463916</t>
  </si>
  <si>
    <t>4.074588989708382</t>
  </si>
  <si>
    <t>24.40154905969749</t>
  </si>
  <si>
    <t>4.656860342621354</t>
  </si>
  <si>
    <t>24.18406319402445</t>
  </si>
  <si>
    <t>5.257806478187553</t>
  </si>
  <si>
    <t>23.96664552809037</t>
  </si>
  <si>
    <t>5.875400698737914</t>
  </si>
  <si>
    <t>23.74954805980925</t>
  </si>
  <si>
    <t>6.507807740918338</t>
  </si>
  <si>
    <t>23.53262388871996</t>
  </si>
  <si>
    <t>7.153409310174812</t>
  </si>
  <si>
    <t>23.31595976425793</t>
  </si>
  <si>
    <t>7.810936156950187</t>
  </si>
  <si>
    <t>26.24633119215781</t>
  </si>
  <si>
    <t>0.06504716539540388</t>
  </si>
  <si>
    <t>25.72320144376759</t>
  </si>
  <si>
    <t>0.06239947760373905</t>
  </si>
  <si>
    <t>25.30526389140845</t>
  </si>
  <si>
    <t>0.06192563360189538</t>
  </si>
  <si>
    <t>25.00314133105729</t>
  </si>
  <si>
    <t>0.0617332438246912</t>
  </si>
  <si>
    <t>24.82408395101585</t>
  </si>
  <si>
    <t>0.06182462421133137</t>
  </si>
  <si>
    <t>24.77109833323479</t>
  </si>
  <si>
    <t>0.06219456489756931</t>
  </si>
  <si>
    <t>24.89625099829967</t>
  </si>
  <si>
    <t>0.06289075813117295</t>
  </si>
  <si>
    <t>25.19142561999341</t>
  </si>
  <si>
    <t>0.06390640315134435</t>
  </si>
  <si>
    <t>25.56481326371383</t>
  </si>
  <si>
    <t>0.06511490044872767</t>
  </si>
  <si>
    <t>25.92191124767769</t>
  </si>
  <si>
    <t>0.06635046562429792</t>
  </si>
  <si>
    <t>26.17121668266181</t>
  </si>
  <si>
    <t>0.06742036726026199</t>
  </si>
  <si>
    <t>26.31989535172802</t>
  </si>
  <si>
    <t>0.06827602512461364</t>
  </si>
  <si>
    <t>26.43957680664099</t>
  </si>
  <si>
    <t>0.06904303386218447</t>
  </si>
  <si>
    <t>26.54159584600521</t>
  </si>
  <si>
    <t>0.06977521240065203</t>
  </si>
  <si>
    <t>26.63964262147755</t>
  </si>
  <si>
    <t>0.07049009742402124</t>
  </si>
  <si>
    <t>26.74462439515967</t>
  </si>
  <si>
    <t>0.07116041688950893</t>
  </si>
  <si>
    <t>26.88918404195833</t>
  </si>
  <si>
    <t>0.07178496402265304</t>
  </si>
  <si>
    <t>27.06835889192827</t>
  </si>
  <si>
    <t>0.07236470342759256</t>
  </si>
  <si>
    <t>27.23548246912392</t>
  </si>
  <si>
    <t>0.0728812151943979</t>
  </si>
  <si>
    <t>27.34052922876466</t>
  </si>
  <si>
    <t>0.07332007738477674</t>
  </si>
  <si>
    <t>27.32612076122481</t>
  </si>
  <si>
    <t>0.07366870161932886</t>
  </si>
  <si>
    <t>27.03352626198988</t>
  </si>
  <si>
    <t>0.07363616941247936</t>
  </si>
  <si>
    <t>26.43609844049507</t>
  </si>
  <si>
    <t>0.07300081861045589</t>
  </si>
  <si>
    <t>25.68982644558065</t>
  </si>
  <si>
    <t>0.07199797240191236</t>
  </si>
  <si>
    <t>24.95804521093431</t>
  </si>
  <si>
    <t>0.07094805764256402</t>
  </si>
  <si>
    <t>24.40081000082494</t>
  </si>
  <si>
    <t>0.07001561965377893</t>
  </si>
  <si>
    <t>24.02434187002543</t>
  </si>
  <si>
    <t>0.06922563697072844</t>
  </si>
  <si>
    <t>23.6947512104331</t>
  </si>
  <si>
    <t>0.06852273069710689</t>
  </si>
  <si>
    <t>23.35306681078753</t>
  </si>
  <si>
    <t>0.06789716834065107</t>
  </si>
  <si>
    <t>22.94893417985486</t>
  </si>
  <si>
    <t>0.06726808942143057</t>
  </si>
  <si>
    <t>22.25779385023359</t>
  </si>
  <si>
    <t>0.06624314904004122</t>
  </si>
  <si>
    <t>22.38588179565584</t>
  </si>
  <si>
    <t>0.06952076514281022</t>
  </si>
  <si>
    <t>22.05992740105084</t>
  </si>
  <si>
    <t>0.3058723945365056</t>
  </si>
  <si>
    <t>21.88040176779683</t>
  </si>
  <si>
    <t>0.4972942583721949</t>
  </si>
  <si>
    <t>21.69812058744706</t>
  </si>
  <si>
    <t>0.7344179307888119</t>
  </si>
  <si>
    <t>21.51529852847319</t>
  </si>
  <si>
    <t>1.004124174531451</t>
  </si>
  <si>
    <t>21.33567688650932</t>
  </si>
  <si>
    <t>1.300559516935957</t>
  </si>
  <si>
    <t>21.154330550723</t>
  </si>
  <si>
    <t>1.6200518920726</t>
  </si>
  <si>
    <t>20.97059630225102</t>
  </si>
  <si>
    <t>1.958953693962614</t>
  </si>
  <si>
    <t>20.78452626260339</t>
  </si>
  <si>
    <t>2.31455831818718</t>
  </si>
  <si>
    <t>20.59787590389638</t>
  </si>
  <si>
    <t>2.685027486063713</t>
  </si>
  <si>
    <t>20.41371025174223</t>
  </si>
  <si>
    <t>3.069411450249545</t>
  </si>
  <si>
    <t>20.2284509857605</t>
  </si>
  <si>
    <t>3.466235706411386</t>
  </si>
  <si>
    <t>20.04151457379361</t>
  </si>
  <si>
    <t>3.873755549711498</t>
  </si>
  <si>
    <t>19.8529276815153</t>
  </si>
  <si>
    <t>4.290550962620838</t>
  </si>
  <si>
    <t>19.66401419702414</t>
  </si>
  <si>
    <t>4.715747828032948</t>
  </si>
  <si>
    <t>19.47713463152565</t>
  </si>
  <si>
    <t>5.149121354306012</t>
  </si>
  <si>
    <t>28.03092015265533</t>
  </si>
  <si>
    <t>0.04715599047051215</t>
  </si>
  <si>
    <t>27.70871442676995</t>
  </si>
  <si>
    <t>0.04633122999884924</t>
  </si>
  <si>
    <t>27.44455520108071</t>
  </si>
  <si>
    <t>0.04614924701382477</t>
  </si>
  <si>
    <t>27.24468411340186</t>
  </si>
  <si>
    <t>0.04612497196874731</t>
  </si>
  <si>
    <t>27.11378198184118</t>
  </si>
  <si>
    <t>0.04625097150965529</t>
  </si>
  <si>
    <t>27.05236140262662</t>
  </si>
  <si>
    <t>0.04651459662909764</t>
  </si>
  <si>
    <t>27.1025173763828</t>
  </si>
  <si>
    <t>0.04694387856520318</t>
  </si>
  <si>
    <t>27.26921920956572</t>
  </si>
  <si>
    <t>0.04754573043698965</t>
  </si>
  <si>
    <t>27.49635339655237</t>
  </si>
  <si>
    <t>0.04826491261341817</t>
  </si>
  <si>
    <t>27.7257183903216</t>
  </si>
  <si>
    <t>0.04902479296482576</t>
  </si>
  <si>
    <t>27.89765271050643</t>
  </si>
  <si>
    <t>0.04972777896018087</t>
  </si>
  <si>
    <t>28.02416859605457</t>
  </si>
  <si>
    <t>0.05033703632168442</t>
  </si>
  <si>
    <t>28.15470343554387</t>
  </si>
  <si>
    <t>0.05091106426577981</t>
  </si>
  <si>
    <t>28.29189013752108</t>
  </si>
  <si>
    <t>0.0514824767519645</t>
  </si>
  <si>
    <t>28.44057330656399</t>
  </si>
  <si>
    <t>0.05205484663722741</t>
  </si>
  <si>
    <t>28.60713478755802</t>
  </si>
  <si>
    <t>0.05260324020449035</t>
  </si>
  <si>
    <t>28.91796709601643</t>
  </si>
  <si>
    <t>0.05321189469174138</t>
  </si>
  <si>
    <t>29.39952270712629</t>
  </si>
  <si>
    <t>0.05391177658417619</t>
  </si>
  <si>
    <t>29.90675994023302</t>
  </si>
  <si>
    <t>0.05460112440244432</t>
  </si>
  <si>
    <t>30.29494251575507</t>
  </si>
  <si>
    <t>0.05518585016546178</t>
  </si>
  <si>
    <t>30.41913246141322</t>
  </si>
  <si>
    <t>0.0555810754622113</t>
  </si>
  <si>
    <t>30.03938376137318</t>
  </si>
  <si>
    <t>0.05551745446382057</t>
  </si>
  <si>
    <t>29.19104312847217</t>
  </si>
  <si>
    <t>0.05489078355671424</t>
  </si>
  <si>
    <t>28.14268654197075</t>
  </si>
  <si>
    <t>0.05393988376715799</t>
  </si>
  <si>
    <t>27.16677422313136</t>
  </si>
  <si>
    <t>0.052988232079887</t>
  </si>
  <si>
    <t>26.53626962994441</t>
  </si>
  <si>
    <t>0.05227089410851989</t>
  </si>
  <si>
    <t>26.21392709101052</t>
  </si>
  <si>
    <t>0.05176023017189015</t>
  </si>
  <si>
    <t>25.95002629881728</t>
  </si>
  <si>
    <t>0.05131399249234369</t>
  </si>
  <si>
    <t>25.6959890917999</t>
  </si>
  <si>
    <t>0.05095212278301797</t>
  </si>
  <si>
    <t>25.40610545270248</t>
  </si>
  <si>
    <t>0.050649457554231</t>
  </si>
  <si>
    <t>24.81855519727146</t>
  </si>
  <si>
    <t>0.05012941363146318</t>
  </si>
  <si>
    <t>24.79739674802985</t>
  </si>
  <si>
    <t>0.05098502060036469</t>
  </si>
  <si>
    <t>24.37869487362309</t>
  </si>
  <si>
    <t>0.3864358711192627</t>
  </si>
  <si>
    <t>24.19912319602513</t>
  </si>
  <si>
    <t>0.6164866214011835</t>
  </si>
  <si>
    <t>24.01844949230785</t>
  </si>
  <si>
    <t>0.9063763126349392</t>
  </si>
  <si>
    <t>23.83679031542048</t>
  </si>
  <si>
    <t>1.238873327583476</t>
  </si>
  <si>
    <t>23.65515582186412</t>
  </si>
  <si>
    <t>1.6057800053816</t>
  </si>
  <si>
    <t>23.47140578709649</t>
  </si>
  <si>
    <t>2.002147641112652</t>
  </si>
  <si>
    <t>23.28625194173402</t>
  </si>
  <si>
    <t>2.42364425068989</t>
  </si>
  <si>
    <t>23.09971091552473</t>
  </si>
  <si>
    <t>2.867026630334233</t>
  </si>
  <si>
    <t>3.329856134001111</t>
  </si>
  <si>
    <t>22.72441302088782</t>
  </si>
  <si>
    <t>3.810459013852149</t>
  </si>
  <si>
    <t>22.53531062308397</t>
  </si>
  <si>
    <t>4.307164695770186</t>
  </si>
  <si>
    <t>22.34526077832471</t>
  </si>
  <si>
    <t>4.818147251002912</t>
  </si>
  <si>
    <t>22.15436246543853</t>
  </si>
  <si>
    <t>5.341811206644362</t>
  </si>
  <si>
    <t>21.96300446703124</t>
  </si>
  <si>
    <t>5.87690541065652</t>
  </si>
  <si>
    <t>21.77217553349637</t>
  </si>
  <si>
    <t>6.42265003333755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workbookViewId="0">
      <selection activeCell="F2" sqref="F2"/>
    </sheetView>
  </sheetViews>
  <sheetFormatPr defaultColWidth="9" defaultRowHeight="13.5" outlineLevelCol="5"/>
  <cols>
    <col min="1" max="1" width="5.375" customWidth="1"/>
    <col min="2" max="2" width="19.375" customWidth="1"/>
    <col min="3" max="3" width="21.5" customWidth="1"/>
    <col min="4" max="5" width="12.625"/>
    <col min="6" max="6" width="58.25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s="1" t="s">
        <v>4</v>
      </c>
    </row>
    <row r="2" spans="1:6">
      <c r="A2">
        <v>1990</v>
      </c>
      <c r="B2" s="2" t="s">
        <v>5</v>
      </c>
      <c r="C2" s="2" t="s">
        <v>6</v>
      </c>
      <c r="D2">
        <f>B2-1.96*C2</f>
        <v>29.5355211984173</v>
      </c>
      <c r="E2">
        <f>B2+1.96*C2</f>
        <v>29.7989228466211</v>
      </c>
      <c r="F2" t="str">
        <f>B2&amp;"("&amp;D2&amp;","&amp;E2&amp;")"</f>
        <v>29.66722202251922(29.5355211984173,29.7989228466211)</v>
      </c>
    </row>
    <row r="3" spans="1:6">
      <c r="A3">
        <v>1991</v>
      </c>
      <c r="B3" s="2" t="s">
        <v>7</v>
      </c>
      <c r="C3" s="2" t="s">
        <v>8</v>
      </c>
      <c r="D3">
        <f>B3-1.96*C3</f>
        <v>29.401240885107</v>
      </c>
      <c r="E3">
        <f t="shared" ref="E3:E48" si="0">B3+1.96*C3</f>
        <v>29.6602094977892</v>
      </c>
      <c r="F3" t="str">
        <f t="shared" ref="F3:F48" si="1">B3&amp;"("&amp;D3&amp;","&amp;E3&amp;")"</f>
        <v>29.53072519144814(29.401240885107,29.6602094977892)</v>
      </c>
    </row>
    <row r="4" spans="1:6">
      <c r="A4">
        <v>1992</v>
      </c>
      <c r="B4" s="2" t="s">
        <v>9</v>
      </c>
      <c r="C4" s="2" t="s">
        <v>10</v>
      </c>
      <c r="D4">
        <f t="shared" ref="D3:D48" si="2">B4-1.96*C4</f>
        <v>29.2744658613729</v>
      </c>
      <c r="E4">
        <f t="shared" si="0"/>
        <v>29.5329240937969</v>
      </c>
      <c r="F4" t="str">
        <f t="shared" si="1"/>
        <v>29.40369497758498(29.2744658613729,29.5329240937969)</v>
      </c>
    </row>
    <row r="5" spans="1:6">
      <c r="A5">
        <v>1993</v>
      </c>
      <c r="B5" s="2" t="s">
        <v>11</v>
      </c>
      <c r="C5" s="2" t="s">
        <v>12</v>
      </c>
      <c r="D5">
        <f t="shared" si="2"/>
        <v>29.163508688528</v>
      </c>
      <c r="E5">
        <f t="shared" si="0"/>
        <v>29.4221462750588</v>
      </c>
      <c r="F5" t="str">
        <f t="shared" si="1"/>
        <v>29.29282748179341(29.163508688528,29.4221462750588)</v>
      </c>
    </row>
    <row r="6" spans="1:6">
      <c r="A6">
        <v>1994</v>
      </c>
      <c r="B6" s="2" t="s">
        <v>13</v>
      </c>
      <c r="C6" s="2" t="s">
        <v>14</v>
      </c>
      <c r="D6">
        <f t="shared" si="2"/>
        <v>29.072658195925</v>
      </c>
      <c r="E6">
        <f t="shared" si="0"/>
        <v>29.3320550772544</v>
      </c>
      <c r="F6" t="str">
        <f t="shared" si="1"/>
        <v>29.20235663658975(29.072658195925,29.3320550772544)</v>
      </c>
    </row>
    <row r="7" spans="1:6">
      <c r="A7">
        <v>1995</v>
      </c>
      <c r="B7" s="2" t="s">
        <v>15</v>
      </c>
      <c r="C7" s="2" t="s">
        <v>16</v>
      </c>
      <c r="D7">
        <f t="shared" si="2"/>
        <v>29.0027905019278</v>
      </c>
      <c r="E7">
        <f t="shared" si="0"/>
        <v>29.2634655036148</v>
      </c>
      <c r="F7" t="str">
        <f t="shared" si="1"/>
        <v>29.13312800277134(29.0027905019278,29.2634655036148)</v>
      </c>
    </row>
    <row r="8" spans="1:6">
      <c r="A8">
        <v>1996</v>
      </c>
      <c r="B8" s="2" t="s">
        <v>17</v>
      </c>
      <c r="C8" s="2" t="s">
        <v>18</v>
      </c>
      <c r="D8">
        <f t="shared" si="2"/>
        <v>28.9829607865902</v>
      </c>
      <c r="E8">
        <f t="shared" si="0"/>
        <v>29.245511910603</v>
      </c>
      <c r="F8" t="str">
        <f t="shared" si="1"/>
        <v>29.1142363485966(28.9829607865902,29.245511910603)</v>
      </c>
    </row>
    <row r="9" spans="1:6">
      <c r="A9">
        <v>1997</v>
      </c>
      <c r="B9" s="2" t="s">
        <v>19</v>
      </c>
      <c r="C9" s="2" t="s">
        <v>20</v>
      </c>
      <c r="D9">
        <f t="shared" si="2"/>
        <v>29.0275527535249</v>
      </c>
      <c r="E9">
        <f t="shared" si="0"/>
        <v>29.2926523878659</v>
      </c>
      <c r="F9" t="str">
        <f t="shared" si="1"/>
        <v>29.16010257069547(29.0275527535249,29.2926523878659)</v>
      </c>
    </row>
    <row r="10" spans="1:6">
      <c r="A10">
        <v>1998</v>
      </c>
      <c r="B10" s="2" t="s">
        <v>21</v>
      </c>
      <c r="C10" s="2" t="s">
        <v>22</v>
      </c>
      <c r="D10">
        <f t="shared" si="2"/>
        <v>29.1164901792714</v>
      </c>
      <c r="E10">
        <f t="shared" si="0"/>
        <v>29.3846817466484</v>
      </c>
      <c r="F10" t="str">
        <f t="shared" si="1"/>
        <v>29.25058596295996(29.1164901792714,29.3846817466484)</v>
      </c>
    </row>
    <row r="11" spans="1:6">
      <c r="A11">
        <v>1999</v>
      </c>
      <c r="B11" s="2" t="s">
        <v>23</v>
      </c>
      <c r="C11" s="2" t="s">
        <v>24</v>
      </c>
      <c r="D11">
        <f t="shared" si="2"/>
        <v>29.2254545012359</v>
      </c>
      <c r="E11">
        <f t="shared" si="0"/>
        <v>29.4970298545405</v>
      </c>
      <c r="F11" t="str">
        <f t="shared" si="1"/>
        <v>29.36124217788826(29.2254545012359,29.4970298545405)</v>
      </c>
    </row>
    <row r="12" spans="1:6">
      <c r="A12">
        <v>2000</v>
      </c>
      <c r="B12" s="2" t="s">
        <v>25</v>
      </c>
      <c r="C12" s="2" t="s">
        <v>26</v>
      </c>
      <c r="D12">
        <f t="shared" si="2"/>
        <v>29.327677167058</v>
      </c>
      <c r="E12">
        <f t="shared" si="0"/>
        <v>29.6025775052378</v>
      </c>
      <c r="F12" t="str">
        <f t="shared" si="1"/>
        <v>29.46512733614795(29.327677167058,29.6025775052378)</v>
      </c>
    </row>
    <row r="13" spans="1:6">
      <c r="A13">
        <v>2001</v>
      </c>
      <c r="B13" s="2" t="s">
        <v>27</v>
      </c>
      <c r="C13" s="2" t="s">
        <v>28</v>
      </c>
      <c r="D13">
        <f t="shared" si="2"/>
        <v>29.4374229964037</v>
      </c>
      <c r="E13">
        <f t="shared" si="0"/>
        <v>29.7154160497165</v>
      </c>
      <c r="F13" t="str">
        <f t="shared" si="1"/>
        <v>29.57641952306018(29.4374229964037,29.7154160497165)</v>
      </c>
    </row>
    <row r="14" spans="1:6">
      <c r="A14">
        <v>2002</v>
      </c>
      <c r="B14" s="2" t="s">
        <v>29</v>
      </c>
      <c r="C14" s="2" t="s">
        <v>30</v>
      </c>
      <c r="D14">
        <f t="shared" si="2"/>
        <v>29.5791081050524</v>
      </c>
      <c r="E14">
        <f t="shared" si="0"/>
        <v>29.8601497958568</v>
      </c>
      <c r="F14" t="str">
        <f t="shared" si="1"/>
        <v>29.71962895045461(29.5791081050524,29.8601497958568)</v>
      </c>
    </row>
    <row r="15" spans="1:6">
      <c r="A15">
        <v>2003</v>
      </c>
      <c r="B15" s="2" t="s">
        <v>31</v>
      </c>
      <c r="C15" s="2" t="s">
        <v>32</v>
      </c>
      <c r="D15">
        <f t="shared" si="2"/>
        <v>29.7480343081959</v>
      </c>
      <c r="E15">
        <f t="shared" si="0"/>
        <v>30.0322169771685</v>
      </c>
      <c r="F15" t="str">
        <f t="shared" si="1"/>
        <v>29.89012564268223(29.7480343081959,30.0322169771685)</v>
      </c>
    </row>
    <row r="16" spans="1:6">
      <c r="A16">
        <v>2004</v>
      </c>
      <c r="B16" s="2" t="s">
        <v>33</v>
      </c>
      <c r="C16" s="2" t="s">
        <v>34</v>
      </c>
      <c r="D16">
        <f t="shared" si="2"/>
        <v>29.9428906909549</v>
      </c>
      <c r="E16">
        <f t="shared" si="0"/>
        <v>30.2302896981814</v>
      </c>
      <c r="F16" t="str">
        <f t="shared" si="1"/>
        <v>30.08659019456829(29.9428906909549,30.2302896981814)</v>
      </c>
    </row>
    <row r="17" spans="1:6">
      <c r="A17">
        <v>2005</v>
      </c>
      <c r="B17" s="2" t="s">
        <v>35</v>
      </c>
      <c r="C17" s="2" t="s">
        <v>36</v>
      </c>
      <c r="D17">
        <f t="shared" si="2"/>
        <v>30.1668541868344</v>
      </c>
      <c r="E17">
        <f t="shared" si="0"/>
        <v>30.457399875942</v>
      </c>
      <c r="F17" t="str">
        <f t="shared" si="1"/>
        <v>30.31212703138823(30.1668541868344,30.457399875942)</v>
      </c>
    </row>
    <row r="18" spans="1:6">
      <c r="A18">
        <v>2006</v>
      </c>
      <c r="B18" s="2" t="s">
        <v>37</v>
      </c>
      <c r="C18" s="2" t="s">
        <v>38</v>
      </c>
      <c r="D18">
        <f t="shared" si="2"/>
        <v>30.6258756011061</v>
      </c>
      <c r="E18">
        <f t="shared" si="0"/>
        <v>30.9203247111157</v>
      </c>
      <c r="F18" t="str">
        <f t="shared" si="1"/>
        <v>30.77310015611096(30.6258756011061,30.9203247111157)</v>
      </c>
    </row>
    <row r="19" spans="1:6">
      <c r="A19">
        <v>2007</v>
      </c>
      <c r="B19" s="2" t="s">
        <v>39</v>
      </c>
      <c r="C19" s="2" t="s">
        <v>40</v>
      </c>
      <c r="D19">
        <f t="shared" si="2"/>
        <v>31.3719744243053</v>
      </c>
      <c r="E19">
        <f t="shared" si="0"/>
        <v>31.6713616783061</v>
      </c>
      <c r="F19" t="str">
        <f t="shared" si="1"/>
        <v>31.52166805130575(31.3719744243053,31.6713616783061)</v>
      </c>
    </row>
    <row r="20" spans="1:6">
      <c r="A20">
        <v>2008</v>
      </c>
      <c r="B20" s="2" t="s">
        <v>41</v>
      </c>
      <c r="C20" s="2" t="s">
        <v>42</v>
      </c>
      <c r="D20">
        <f t="shared" si="2"/>
        <v>32.1742058991871</v>
      </c>
      <c r="E20">
        <f t="shared" si="0"/>
        <v>32.4786252496385</v>
      </c>
      <c r="F20" t="str">
        <f t="shared" si="1"/>
        <v>32.32641557441284(32.1742058991871,32.4786252496385)</v>
      </c>
    </row>
    <row r="21" spans="1:6">
      <c r="A21">
        <v>2009</v>
      </c>
      <c r="B21" s="2" t="s">
        <v>43</v>
      </c>
      <c r="C21" s="2" t="s">
        <v>44</v>
      </c>
      <c r="D21">
        <f t="shared" si="2"/>
        <v>32.8036772025708</v>
      </c>
      <c r="E21">
        <f t="shared" si="0"/>
        <v>33.1123387157876</v>
      </c>
      <c r="F21" t="str">
        <f t="shared" si="1"/>
        <v>32.95800795917924(32.8036772025708,33.1123387157876)</v>
      </c>
    </row>
    <row r="22" spans="1:6">
      <c r="A22">
        <v>2010</v>
      </c>
      <c r="B22" s="2" t="s">
        <v>45</v>
      </c>
      <c r="C22" s="2" t="s">
        <v>46</v>
      </c>
      <c r="D22">
        <f t="shared" si="2"/>
        <v>33.0326938309535</v>
      </c>
      <c r="E22">
        <f t="shared" si="0"/>
        <v>33.3439785826197</v>
      </c>
      <c r="F22" t="str">
        <f t="shared" si="1"/>
        <v>33.18833620678669(33.0326938309535,33.3439785826197)</v>
      </c>
    </row>
    <row r="23" spans="1:6">
      <c r="A23">
        <v>2011</v>
      </c>
      <c r="B23" s="2" t="s">
        <v>47</v>
      </c>
      <c r="C23" s="2" t="s">
        <v>48</v>
      </c>
      <c r="D23">
        <f t="shared" si="2"/>
        <v>32.5653876909654</v>
      </c>
      <c r="E23">
        <f t="shared" si="0"/>
        <v>32.8759567980368</v>
      </c>
      <c r="F23" t="str">
        <f t="shared" si="1"/>
        <v>32.72067224450111(32.5653876909654,32.8759567980368)</v>
      </c>
    </row>
    <row r="24" spans="1:6">
      <c r="A24">
        <v>2012</v>
      </c>
      <c r="B24" s="2" t="s">
        <v>49</v>
      </c>
      <c r="C24" s="2" t="s">
        <v>50</v>
      </c>
      <c r="D24">
        <f t="shared" si="2"/>
        <v>31.4962212637015</v>
      </c>
      <c r="E24">
        <f t="shared" si="0"/>
        <v>31.8024125346915</v>
      </c>
      <c r="F24" t="str">
        <f t="shared" si="1"/>
        <v>31.64931689919659(31.4962212637015,31.8024125346915)</v>
      </c>
    </row>
    <row r="25" spans="1:6">
      <c r="A25">
        <v>2013</v>
      </c>
      <c r="B25" s="2" t="s">
        <v>51</v>
      </c>
      <c r="C25" s="2" t="s">
        <v>52</v>
      </c>
      <c r="D25">
        <f t="shared" si="2"/>
        <v>30.1850194797187</v>
      </c>
      <c r="E25">
        <f t="shared" si="0"/>
        <v>30.4848613281327</v>
      </c>
      <c r="F25" t="str">
        <f t="shared" si="1"/>
        <v>30.33494040392575(30.1850194797187,30.4848613281327)</v>
      </c>
    </row>
    <row r="26" spans="1:6">
      <c r="A26">
        <v>2014</v>
      </c>
      <c r="B26" s="2" t="s">
        <v>53</v>
      </c>
      <c r="C26" s="2" t="s">
        <v>54</v>
      </c>
      <c r="D26">
        <f t="shared" si="2"/>
        <v>28.9962339419516</v>
      </c>
      <c r="E26">
        <f t="shared" si="0"/>
        <v>29.289933303346</v>
      </c>
      <c r="F26" t="str">
        <f t="shared" si="1"/>
        <v>29.14308362264881(28.9962339419516,29.289933303346)</v>
      </c>
    </row>
    <row r="27" spans="1:6">
      <c r="A27">
        <v>2015</v>
      </c>
      <c r="B27" s="2" t="s">
        <v>55</v>
      </c>
      <c r="C27" s="2" t="s">
        <v>56</v>
      </c>
      <c r="D27">
        <f t="shared" si="2"/>
        <v>28.2919244509861</v>
      </c>
      <c r="E27">
        <f t="shared" si="0"/>
        <v>28.5813928068115</v>
      </c>
      <c r="F27" t="str">
        <f t="shared" si="1"/>
        <v>28.43665862889882(28.2919244509861,28.5813928068115)</v>
      </c>
    </row>
    <row r="28" spans="1:6">
      <c r="A28">
        <v>2016</v>
      </c>
      <c r="B28" s="2" t="s">
        <v>57</v>
      </c>
      <c r="C28" s="2" t="s">
        <v>58</v>
      </c>
      <c r="D28">
        <f t="shared" si="2"/>
        <v>27.9990273474446</v>
      </c>
      <c r="E28">
        <f t="shared" si="0"/>
        <v>28.2858718165164</v>
      </c>
      <c r="F28" t="str">
        <f t="shared" si="1"/>
        <v>28.14244958198053(27.9990273474446,28.2858718165164)</v>
      </c>
    </row>
    <row r="29" spans="1:6">
      <c r="A29">
        <v>2017</v>
      </c>
      <c r="B29" s="2" t="s">
        <v>59</v>
      </c>
      <c r="C29" s="2" t="s">
        <v>60</v>
      </c>
      <c r="D29">
        <f t="shared" si="2"/>
        <v>27.7795088158238</v>
      </c>
      <c r="E29">
        <f t="shared" si="0"/>
        <v>28.0641663360496</v>
      </c>
      <c r="F29" t="str">
        <f t="shared" si="1"/>
        <v>27.92183757593677(27.7795088158238,28.0641663360496)</v>
      </c>
    </row>
    <row r="30" spans="1:6">
      <c r="A30">
        <v>2018</v>
      </c>
      <c r="B30" s="2" t="s">
        <v>61</v>
      </c>
      <c r="C30" s="2" t="s">
        <v>62</v>
      </c>
      <c r="D30">
        <f t="shared" si="2"/>
        <v>27.5922656377364</v>
      </c>
      <c r="E30">
        <f t="shared" si="0"/>
        <v>27.8753533292406</v>
      </c>
      <c r="F30" t="str">
        <f t="shared" si="1"/>
        <v>27.73380948348851(27.5922656377364,27.8753533292406)</v>
      </c>
    </row>
    <row r="31" spans="1:6">
      <c r="A31">
        <v>2019</v>
      </c>
      <c r="B31" s="2" t="s">
        <v>63</v>
      </c>
      <c r="C31" s="2" t="s">
        <v>64</v>
      </c>
      <c r="D31">
        <f t="shared" si="2"/>
        <v>27.3998189891115</v>
      </c>
      <c r="E31">
        <f t="shared" si="0"/>
        <v>27.6818650817789</v>
      </c>
      <c r="F31" t="str">
        <f t="shared" si="1"/>
        <v>27.54084203544521(27.3998189891115,27.6818650817789)</v>
      </c>
    </row>
    <row r="32" spans="1:6">
      <c r="A32">
        <v>2020</v>
      </c>
      <c r="B32" s="2" t="s">
        <v>65</v>
      </c>
      <c r="C32" s="2" t="s">
        <v>66</v>
      </c>
      <c r="D32">
        <f t="shared" si="2"/>
        <v>26.9496508729173</v>
      </c>
      <c r="E32">
        <f t="shared" si="0"/>
        <v>27.2298629209777</v>
      </c>
      <c r="F32" t="str">
        <f t="shared" si="1"/>
        <v>27.08975689694755(26.9496508729173,27.2298629209777)</v>
      </c>
    </row>
    <row r="33" spans="1:6">
      <c r="A33">
        <v>2021</v>
      </c>
      <c r="B33" s="2" t="s">
        <v>67</v>
      </c>
      <c r="C33" s="2" t="s">
        <v>68</v>
      </c>
      <c r="D33">
        <f t="shared" si="2"/>
        <v>26.7410768771212</v>
      </c>
      <c r="E33">
        <f t="shared" si="0"/>
        <v>27.0256842279244</v>
      </c>
      <c r="F33" t="str">
        <f t="shared" si="1"/>
        <v>26.88338055252288(26.7410768771212,27.0256842279244)</v>
      </c>
    </row>
    <row r="34" spans="1:6">
      <c r="A34">
        <v>2022</v>
      </c>
      <c r="B34" s="2" t="s">
        <v>69</v>
      </c>
      <c r="C34" s="2" t="s">
        <v>70</v>
      </c>
      <c r="D34">
        <f t="shared" si="2"/>
        <v>25.3605047020656</v>
      </c>
      <c r="E34">
        <f t="shared" si="0"/>
        <v>27.292277018152</v>
      </c>
      <c r="F34" t="str">
        <f t="shared" si="1"/>
        <v>26.32639086010882(25.3605047020656,27.292277018152)</v>
      </c>
    </row>
    <row r="35" spans="1:6">
      <c r="A35">
        <v>2023</v>
      </c>
      <c r="B35" s="2" t="s">
        <v>71</v>
      </c>
      <c r="C35" s="2" t="s">
        <v>72</v>
      </c>
      <c r="D35">
        <f t="shared" si="2"/>
        <v>24.598051527227</v>
      </c>
      <c r="E35">
        <f t="shared" si="0"/>
        <v>27.629348279986</v>
      </c>
      <c r="F35" t="str">
        <f t="shared" si="1"/>
        <v>26.1136999036065(24.598051527227,27.629348279986)</v>
      </c>
    </row>
    <row r="36" spans="1:6">
      <c r="A36">
        <v>2024</v>
      </c>
      <c r="B36" s="2" t="s">
        <v>73</v>
      </c>
      <c r="C36" s="2" t="s">
        <v>74</v>
      </c>
      <c r="D36">
        <f t="shared" si="2"/>
        <v>23.6932961137753</v>
      </c>
      <c r="E36">
        <f t="shared" si="0"/>
        <v>28.1107336928249</v>
      </c>
      <c r="F36" t="str">
        <f t="shared" si="1"/>
        <v>25.90201490330017(23.6932961137753,28.1107336928249)</v>
      </c>
    </row>
    <row r="37" spans="1:6">
      <c r="A37">
        <v>2025</v>
      </c>
      <c r="B37" s="2" t="s">
        <v>75</v>
      </c>
      <c r="C37" s="2" t="s">
        <v>76</v>
      </c>
      <c r="D37">
        <f t="shared" si="2"/>
        <v>22.6864862619935</v>
      </c>
      <c r="E37">
        <f t="shared" si="0"/>
        <v>28.6938525551751</v>
      </c>
      <c r="F37" t="str">
        <f t="shared" si="1"/>
        <v>25.69016940858439(22.6864862619935,28.6938525551751)</v>
      </c>
    </row>
    <row r="38" spans="1:6">
      <c r="A38">
        <v>2026</v>
      </c>
      <c r="B38" s="2" t="s">
        <v>77</v>
      </c>
      <c r="C38" s="2" t="s">
        <v>78</v>
      </c>
      <c r="D38">
        <f t="shared" si="2"/>
        <v>21.5972958808868</v>
      </c>
      <c r="E38">
        <f t="shared" si="0"/>
        <v>29.3574596392624</v>
      </c>
      <c r="F38" t="str">
        <f t="shared" si="1"/>
        <v>25.4773777600746(21.5972958808868,29.3574596392624)</v>
      </c>
    </row>
    <row r="39" spans="1:6">
      <c r="A39">
        <v>2027</v>
      </c>
      <c r="B39" s="2" t="s">
        <v>79</v>
      </c>
      <c r="C39" s="2" t="s">
        <v>80</v>
      </c>
      <c r="D39">
        <f t="shared" si="2"/>
        <v>20.4371656533318</v>
      </c>
      <c r="E39">
        <f t="shared" si="0"/>
        <v>30.0883015090055</v>
      </c>
      <c r="F39" t="str">
        <f t="shared" si="1"/>
        <v>25.26273358116873(20.4371656533318,30.0883015090055)</v>
      </c>
    </row>
    <row r="40" spans="1:6">
      <c r="A40">
        <v>2028</v>
      </c>
      <c r="B40" s="2" t="s">
        <v>81</v>
      </c>
      <c r="C40" s="2" t="s">
        <v>82</v>
      </c>
      <c r="D40">
        <f t="shared" si="2"/>
        <v>19.2180525436196</v>
      </c>
      <c r="E40">
        <f t="shared" si="0"/>
        <v>30.8779029016982</v>
      </c>
      <c r="F40" t="str">
        <f t="shared" si="1"/>
        <v>25.0479777226589(19.2180525436196,30.8779029016982)</v>
      </c>
    </row>
    <row r="41" spans="1:6">
      <c r="A41">
        <v>2029</v>
      </c>
      <c r="B41" s="2" t="s">
        <v>83</v>
      </c>
      <c r="C41" s="2" t="s">
        <v>84</v>
      </c>
      <c r="D41">
        <f t="shared" si="2"/>
        <v>17.947700450984</v>
      </c>
      <c r="E41">
        <f t="shared" si="0"/>
        <v>31.718655990577</v>
      </c>
      <c r="F41" t="str">
        <f t="shared" si="1"/>
        <v>24.83317822078056(17.947700450984,31.718655990577)</v>
      </c>
    </row>
    <row r="42" spans="1:6">
      <c r="A42">
        <v>2030</v>
      </c>
      <c r="B42" s="2" t="s">
        <v>85</v>
      </c>
      <c r="C42" s="2" t="s">
        <v>86</v>
      </c>
      <c r="D42">
        <f t="shared" si="2"/>
        <v>16.6315922248107</v>
      </c>
      <c r="E42">
        <f t="shared" si="0"/>
        <v>32.6039810644675</v>
      </c>
      <c r="F42" t="str">
        <f t="shared" si="1"/>
        <v>24.61778664463916(16.6315922248107,32.6039810644675)</v>
      </c>
    </row>
    <row r="43" spans="1:6">
      <c r="A43">
        <v>2031</v>
      </c>
      <c r="B43" s="2" t="s">
        <v>87</v>
      </c>
      <c r="C43" s="2" t="s">
        <v>88</v>
      </c>
      <c r="D43">
        <f t="shared" si="2"/>
        <v>15.2741027881596</v>
      </c>
      <c r="E43">
        <f t="shared" si="0"/>
        <v>33.5289953312352</v>
      </c>
      <c r="F43" t="str">
        <f t="shared" si="1"/>
        <v>24.40154905969749(15.2741027881596,33.5289953312352)</v>
      </c>
    </row>
    <row r="44" spans="1:6">
      <c r="A44">
        <v>2032</v>
      </c>
      <c r="B44" s="2" t="s">
        <v>89</v>
      </c>
      <c r="C44" s="2" t="s">
        <v>90</v>
      </c>
      <c r="D44">
        <f t="shared" si="2"/>
        <v>13.8787624967768</v>
      </c>
      <c r="E44">
        <f t="shared" si="0"/>
        <v>34.489363891272</v>
      </c>
      <c r="F44" t="str">
        <f t="shared" si="1"/>
        <v>24.18406319402445(13.8787624967768,34.489363891272)</v>
      </c>
    </row>
    <row r="45" spans="1:6">
      <c r="A45">
        <v>2033</v>
      </c>
      <c r="B45" s="2" t="s">
        <v>91</v>
      </c>
      <c r="C45" s="2" t="s">
        <v>92</v>
      </c>
      <c r="D45">
        <f t="shared" si="2"/>
        <v>12.450860158564</v>
      </c>
      <c r="E45">
        <f t="shared" si="0"/>
        <v>35.4824308976166</v>
      </c>
      <c r="F45" t="str">
        <f t="shared" si="1"/>
        <v>23.96664552809037(12.450860158564,35.4824308976166)</v>
      </c>
    </row>
    <row r="46" spans="1:6">
      <c r="A46">
        <v>2034</v>
      </c>
      <c r="B46" s="2" t="s">
        <v>93</v>
      </c>
      <c r="C46" s="2" t="s">
        <v>94</v>
      </c>
      <c r="D46">
        <f t="shared" si="2"/>
        <v>10.9942448876093</v>
      </c>
      <c r="E46">
        <f t="shared" si="0"/>
        <v>36.5048512320091</v>
      </c>
      <c r="F46" t="str">
        <f t="shared" si="1"/>
        <v>23.74954805980925(10.9942448876093,36.5048512320091)</v>
      </c>
    </row>
    <row r="47" spans="1:6">
      <c r="A47">
        <v>2035</v>
      </c>
      <c r="B47" s="2" t="s">
        <v>95</v>
      </c>
      <c r="C47" s="2" t="s">
        <v>96</v>
      </c>
      <c r="D47">
        <f t="shared" si="2"/>
        <v>9.51194164077727</v>
      </c>
      <c r="E47">
        <f t="shared" si="0"/>
        <v>37.5533061366625</v>
      </c>
      <c r="F47" t="str">
        <f t="shared" si="1"/>
        <v>23.53262388871996(9.51194164077727,37.5533061366625)</v>
      </c>
    </row>
    <row r="48" spans="1:6">
      <c r="A48">
        <v>2036</v>
      </c>
      <c r="B48" s="2" t="s">
        <v>97</v>
      </c>
      <c r="C48" s="2" t="s">
        <v>98</v>
      </c>
      <c r="D48">
        <f t="shared" si="2"/>
        <v>8.00652489663555</v>
      </c>
      <c r="E48">
        <f t="shared" si="0"/>
        <v>38.6253946318803</v>
      </c>
      <c r="F48" t="str">
        <f t="shared" si="1"/>
        <v>23.31595976425793(8.00652489663555,38.6253946318803)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workbookViewId="0">
      <selection activeCell="D1" sqref="D1:F1"/>
    </sheetView>
  </sheetViews>
  <sheetFormatPr defaultColWidth="9" defaultRowHeight="13.5" outlineLevelCol="5"/>
  <cols>
    <col min="1" max="1" width="5.375" customWidth="1"/>
    <col min="2" max="2" width="19.375" customWidth="1"/>
    <col min="3" max="3" width="21.5" customWidth="1"/>
    <col min="4" max="5" width="12.625"/>
    <col min="6" max="6" width="58.25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s="1" t="s">
        <v>4</v>
      </c>
    </row>
    <row r="2" spans="1:6">
      <c r="A2">
        <v>1990</v>
      </c>
      <c r="B2" s="2" t="s">
        <v>99</v>
      </c>
      <c r="C2" s="2" t="s">
        <v>100</v>
      </c>
      <c r="D2">
        <f>B2-1.96*C2</f>
        <v>26.1188387479828</v>
      </c>
      <c r="E2">
        <f>B2+1.96*C2</f>
        <v>26.3738236363328</v>
      </c>
      <c r="F2" t="str">
        <f>B2&amp;"("&amp;D2&amp;","&amp;E2&amp;")"</f>
        <v>26.24633119215781(26.1188387479828,26.3738236363328)</v>
      </c>
    </row>
    <row r="3" spans="1:6">
      <c r="A3">
        <v>1991</v>
      </c>
      <c r="B3" s="2" t="s">
        <v>101</v>
      </c>
      <c r="C3" s="2" t="s">
        <v>102</v>
      </c>
      <c r="D3">
        <f t="shared" ref="D3:D48" si="0">B3-1.96*C3</f>
        <v>25.6008984676642</v>
      </c>
      <c r="E3">
        <f t="shared" ref="E3:E48" si="1">B3+1.96*C3</f>
        <v>25.8455044198708</v>
      </c>
      <c r="F3" t="str">
        <f t="shared" ref="F3:F48" si="2">B3&amp;"("&amp;D3&amp;","&amp;E3&amp;")"</f>
        <v>25.72320144376759(25.6008984676642,25.8455044198708)</v>
      </c>
    </row>
    <row r="4" spans="1:6">
      <c r="A4">
        <v>1992</v>
      </c>
      <c r="B4" s="2" t="s">
        <v>103</v>
      </c>
      <c r="C4" s="2" t="s">
        <v>104</v>
      </c>
      <c r="D4">
        <f t="shared" si="0"/>
        <v>25.1838896495487</v>
      </c>
      <c r="E4">
        <f t="shared" si="1"/>
        <v>25.4266381332681</v>
      </c>
      <c r="F4" t="str">
        <f t="shared" si="2"/>
        <v>25.30526389140845(25.1838896495487,25.4266381332681)</v>
      </c>
    </row>
    <row r="5" spans="1:6">
      <c r="A5">
        <v>1993</v>
      </c>
      <c r="B5" s="2" t="s">
        <v>105</v>
      </c>
      <c r="C5" s="2" t="s">
        <v>106</v>
      </c>
      <c r="D5">
        <f t="shared" si="0"/>
        <v>24.8821441731608</v>
      </c>
      <c r="E5">
        <f t="shared" si="1"/>
        <v>25.1241384889536</v>
      </c>
      <c r="F5" t="str">
        <f t="shared" si="2"/>
        <v>25.00314133105729(24.8821441731608,25.1241384889536)</v>
      </c>
    </row>
    <row r="6" spans="1:6">
      <c r="A6">
        <v>1994</v>
      </c>
      <c r="B6" s="2" t="s">
        <v>107</v>
      </c>
      <c r="C6" s="2" t="s">
        <v>108</v>
      </c>
      <c r="D6">
        <f t="shared" si="0"/>
        <v>24.7029076875616</v>
      </c>
      <c r="E6">
        <f t="shared" si="1"/>
        <v>24.94526021447</v>
      </c>
      <c r="F6" t="str">
        <f t="shared" si="2"/>
        <v>24.82408395101585(24.7029076875616,24.94526021447)</v>
      </c>
    </row>
    <row r="7" spans="1:6">
      <c r="A7">
        <v>1995</v>
      </c>
      <c r="B7" s="2" t="s">
        <v>109</v>
      </c>
      <c r="C7" s="2" t="s">
        <v>110</v>
      </c>
      <c r="D7">
        <f t="shared" si="0"/>
        <v>24.6491969860355</v>
      </c>
      <c r="E7">
        <f t="shared" si="1"/>
        <v>24.8929996804339</v>
      </c>
      <c r="F7" t="str">
        <f t="shared" si="2"/>
        <v>24.77109833323479(24.6491969860355,24.8929996804339)</v>
      </c>
    </row>
    <row r="8" spans="1:6">
      <c r="A8">
        <v>1996</v>
      </c>
      <c r="B8" s="2" t="s">
        <v>111</v>
      </c>
      <c r="C8" s="2" t="s">
        <v>112</v>
      </c>
      <c r="D8">
        <f t="shared" si="0"/>
        <v>24.7729851123625</v>
      </c>
      <c r="E8">
        <f t="shared" si="1"/>
        <v>25.0195168842367</v>
      </c>
      <c r="F8" t="str">
        <f t="shared" si="2"/>
        <v>24.89625099829967(24.7729851123625,25.0195168842367)</v>
      </c>
    </row>
    <row r="9" spans="1:6">
      <c r="A9">
        <v>1997</v>
      </c>
      <c r="B9" s="2" t="s">
        <v>113</v>
      </c>
      <c r="C9" s="2" t="s">
        <v>114</v>
      </c>
      <c r="D9">
        <f t="shared" si="0"/>
        <v>25.0661690698168</v>
      </c>
      <c r="E9">
        <f t="shared" si="1"/>
        <v>25.31668217017</v>
      </c>
      <c r="F9" t="str">
        <f t="shared" si="2"/>
        <v>25.19142561999341(25.0661690698168,25.31668217017)</v>
      </c>
    </row>
    <row r="10" spans="1:6">
      <c r="A10">
        <v>1998</v>
      </c>
      <c r="B10" s="2" t="s">
        <v>115</v>
      </c>
      <c r="C10" s="2" t="s">
        <v>116</v>
      </c>
      <c r="D10">
        <f t="shared" si="0"/>
        <v>25.4371880588343</v>
      </c>
      <c r="E10">
        <f t="shared" si="1"/>
        <v>25.6924384685933</v>
      </c>
      <c r="F10" t="str">
        <f t="shared" si="2"/>
        <v>25.56481326371383(25.4371880588343,25.6924384685933)</v>
      </c>
    </row>
    <row r="11" spans="1:6">
      <c r="A11">
        <v>1999</v>
      </c>
      <c r="B11" s="2" t="s">
        <v>117</v>
      </c>
      <c r="C11" s="2" t="s">
        <v>118</v>
      </c>
      <c r="D11">
        <f t="shared" si="0"/>
        <v>25.791864335054</v>
      </c>
      <c r="E11">
        <f t="shared" si="1"/>
        <v>26.0519581603012</v>
      </c>
      <c r="F11" t="str">
        <f t="shared" si="2"/>
        <v>25.92191124767769(25.791864335054,26.0519581603012)</v>
      </c>
    </row>
    <row r="12" spans="1:6">
      <c r="A12">
        <v>2000</v>
      </c>
      <c r="B12" s="2" t="s">
        <v>119</v>
      </c>
      <c r="C12" s="2" t="s">
        <v>120</v>
      </c>
      <c r="D12">
        <f t="shared" si="0"/>
        <v>26.0390727628317</v>
      </c>
      <c r="E12">
        <f t="shared" si="1"/>
        <v>26.3033606024919</v>
      </c>
      <c r="F12" t="str">
        <f t="shared" si="2"/>
        <v>26.17121668266181(26.0390727628317,26.3033606024919)</v>
      </c>
    </row>
    <row r="13" spans="1:6">
      <c r="A13">
        <v>2001</v>
      </c>
      <c r="B13" s="2" t="s">
        <v>121</v>
      </c>
      <c r="C13" s="2" t="s">
        <v>122</v>
      </c>
      <c r="D13">
        <f t="shared" si="0"/>
        <v>26.1860743424838</v>
      </c>
      <c r="E13">
        <f t="shared" si="1"/>
        <v>26.4537163609722</v>
      </c>
      <c r="F13" t="str">
        <f t="shared" si="2"/>
        <v>26.31989535172802(26.1860743424838,26.4537163609722)</v>
      </c>
    </row>
    <row r="14" spans="1:6">
      <c r="A14">
        <v>2002</v>
      </c>
      <c r="B14" s="2" t="s">
        <v>123</v>
      </c>
      <c r="C14" s="2" t="s">
        <v>124</v>
      </c>
      <c r="D14">
        <f t="shared" si="0"/>
        <v>26.304252460271</v>
      </c>
      <c r="E14">
        <f t="shared" si="1"/>
        <v>26.5749011530108</v>
      </c>
      <c r="F14" t="str">
        <f t="shared" si="2"/>
        <v>26.43957680664099(26.304252460271,26.5749011530108)</v>
      </c>
    </row>
    <row r="15" spans="1:6">
      <c r="A15">
        <v>2003</v>
      </c>
      <c r="B15" s="2" t="s">
        <v>125</v>
      </c>
      <c r="C15" s="2" t="s">
        <v>126</v>
      </c>
      <c r="D15">
        <f t="shared" si="0"/>
        <v>26.4048364296999</v>
      </c>
      <c r="E15">
        <f t="shared" si="1"/>
        <v>26.6783552623105</v>
      </c>
      <c r="F15" t="str">
        <f t="shared" si="2"/>
        <v>26.54159584600521(26.4048364296999,26.6783552623105)</v>
      </c>
    </row>
    <row r="16" spans="1:6">
      <c r="A16">
        <v>2004</v>
      </c>
      <c r="B16" s="2" t="s">
        <v>127</v>
      </c>
      <c r="C16" s="2" t="s">
        <v>128</v>
      </c>
      <c r="D16">
        <f t="shared" si="0"/>
        <v>26.5014820305264</v>
      </c>
      <c r="E16">
        <f t="shared" si="1"/>
        <v>26.7778032124286</v>
      </c>
      <c r="F16" t="str">
        <f t="shared" si="2"/>
        <v>26.63964262147755(26.5014820305264,26.7778032124286)</v>
      </c>
    </row>
    <row r="17" spans="1:6">
      <c r="A17">
        <v>2005</v>
      </c>
      <c r="B17" s="2" t="s">
        <v>129</v>
      </c>
      <c r="C17" s="2" t="s">
        <v>130</v>
      </c>
      <c r="D17">
        <f t="shared" si="0"/>
        <v>26.6051499780562</v>
      </c>
      <c r="E17">
        <f t="shared" si="1"/>
        <v>26.884098812263</v>
      </c>
      <c r="F17" t="str">
        <f t="shared" si="2"/>
        <v>26.74462439515967(26.6051499780562,26.884098812263)</v>
      </c>
    </row>
    <row r="18" spans="1:6">
      <c r="A18">
        <v>2006</v>
      </c>
      <c r="B18" s="2" t="s">
        <v>131</v>
      </c>
      <c r="C18" s="2" t="s">
        <v>132</v>
      </c>
      <c r="D18">
        <f t="shared" si="0"/>
        <v>26.7484855124739</v>
      </c>
      <c r="E18">
        <f t="shared" si="1"/>
        <v>27.0298825714427</v>
      </c>
      <c r="F18" t="str">
        <f t="shared" si="2"/>
        <v>26.88918404195833(26.7484855124739,27.0298825714427)</v>
      </c>
    </row>
    <row r="19" spans="1:6">
      <c r="A19">
        <v>2007</v>
      </c>
      <c r="B19" s="2" t="s">
        <v>133</v>
      </c>
      <c r="C19" s="2" t="s">
        <v>134</v>
      </c>
      <c r="D19">
        <f t="shared" si="0"/>
        <v>26.9265240732101</v>
      </c>
      <c r="E19">
        <f t="shared" si="1"/>
        <v>27.2101937106463</v>
      </c>
      <c r="F19" t="str">
        <f t="shared" si="2"/>
        <v>27.06835889192827(26.9265240732101,27.2101937106463)</v>
      </c>
    </row>
    <row r="20" spans="1:6">
      <c r="A20">
        <v>2008</v>
      </c>
      <c r="B20" s="2" t="s">
        <v>135</v>
      </c>
      <c r="C20" s="2" t="s">
        <v>136</v>
      </c>
      <c r="D20">
        <f t="shared" si="0"/>
        <v>27.0926352873429</v>
      </c>
      <c r="E20">
        <f t="shared" si="1"/>
        <v>27.3783296509049</v>
      </c>
      <c r="F20" t="str">
        <f t="shared" si="2"/>
        <v>27.23548246912392(27.0926352873429,27.3783296509049)</v>
      </c>
    </row>
    <row r="21" spans="1:6">
      <c r="A21">
        <v>2009</v>
      </c>
      <c r="B21" s="2" t="s">
        <v>137</v>
      </c>
      <c r="C21" s="2" t="s">
        <v>138</v>
      </c>
      <c r="D21">
        <f t="shared" si="0"/>
        <v>27.1968218770904</v>
      </c>
      <c r="E21">
        <f t="shared" si="1"/>
        <v>27.4842365804388</v>
      </c>
      <c r="F21" t="str">
        <f t="shared" si="2"/>
        <v>27.34052922876466(27.1968218770904,27.4842365804388)</v>
      </c>
    </row>
    <row r="22" spans="1:6">
      <c r="A22">
        <v>2010</v>
      </c>
      <c r="B22" s="2" t="s">
        <v>139</v>
      </c>
      <c r="C22" s="2" t="s">
        <v>140</v>
      </c>
      <c r="D22">
        <f t="shared" si="0"/>
        <v>27.1817301060509</v>
      </c>
      <c r="E22">
        <f t="shared" si="1"/>
        <v>27.4705114163987</v>
      </c>
      <c r="F22" t="str">
        <f t="shared" si="2"/>
        <v>27.32612076122481(27.1817301060509,27.4705114163987)</v>
      </c>
    </row>
    <row r="23" spans="1:6">
      <c r="A23">
        <v>2011</v>
      </c>
      <c r="B23" s="2" t="s">
        <v>141</v>
      </c>
      <c r="C23" s="2" t="s">
        <v>142</v>
      </c>
      <c r="D23">
        <f t="shared" si="0"/>
        <v>26.8891993699413</v>
      </c>
      <c r="E23">
        <f t="shared" si="1"/>
        <v>27.1778531540383</v>
      </c>
      <c r="F23" t="str">
        <f t="shared" si="2"/>
        <v>27.03352626198988(26.8891993699413,27.1778531540383)</v>
      </c>
    </row>
    <row r="24" spans="1:6">
      <c r="A24">
        <v>2012</v>
      </c>
      <c r="B24" s="2" t="s">
        <v>143</v>
      </c>
      <c r="C24" s="2" t="s">
        <v>144</v>
      </c>
      <c r="D24">
        <f t="shared" si="0"/>
        <v>26.2930168360185</v>
      </c>
      <c r="E24">
        <f t="shared" si="1"/>
        <v>26.5791800449715</v>
      </c>
      <c r="F24" t="str">
        <f t="shared" si="2"/>
        <v>26.43609844049507(26.2930168360185,26.5791800449715)</v>
      </c>
    </row>
    <row r="25" spans="1:6">
      <c r="A25">
        <v>2013</v>
      </c>
      <c r="B25" s="2" t="s">
        <v>145</v>
      </c>
      <c r="C25" s="2" t="s">
        <v>146</v>
      </c>
      <c r="D25">
        <f t="shared" si="0"/>
        <v>25.5487104196729</v>
      </c>
      <c r="E25">
        <f t="shared" si="1"/>
        <v>25.8309424714883</v>
      </c>
      <c r="F25" t="str">
        <f t="shared" si="2"/>
        <v>25.68982644558065(25.5487104196729,25.8309424714883)</v>
      </c>
    </row>
    <row r="26" spans="1:6">
      <c r="A26">
        <v>2014</v>
      </c>
      <c r="B26" s="2" t="s">
        <v>147</v>
      </c>
      <c r="C26" s="2" t="s">
        <v>148</v>
      </c>
      <c r="D26">
        <f t="shared" si="0"/>
        <v>24.8189870179549</v>
      </c>
      <c r="E26">
        <f t="shared" si="1"/>
        <v>25.0971034039137</v>
      </c>
      <c r="F26" t="str">
        <f t="shared" si="2"/>
        <v>24.95804521093431(24.8189870179549,25.0971034039137)</v>
      </c>
    </row>
    <row r="27" spans="1:6">
      <c r="A27">
        <v>2015</v>
      </c>
      <c r="B27" s="2" t="s">
        <v>149</v>
      </c>
      <c r="C27" s="2" t="s">
        <v>150</v>
      </c>
      <c r="D27">
        <f t="shared" si="0"/>
        <v>24.2635793863035</v>
      </c>
      <c r="E27">
        <f t="shared" si="1"/>
        <v>24.5380406153463</v>
      </c>
      <c r="F27" t="str">
        <f t="shared" si="2"/>
        <v>24.40081000082494(24.2635793863035,24.5380406153463)</v>
      </c>
    </row>
    <row r="28" spans="1:6">
      <c r="A28">
        <v>2016</v>
      </c>
      <c r="B28" s="2" t="s">
        <v>151</v>
      </c>
      <c r="C28" s="2" t="s">
        <v>152</v>
      </c>
      <c r="D28">
        <f t="shared" si="0"/>
        <v>23.8886596215628</v>
      </c>
      <c r="E28">
        <f t="shared" si="1"/>
        <v>24.160024118488</v>
      </c>
      <c r="F28" t="str">
        <f t="shared" si="2"/>
        <v>24.02434187002543(23.8886596215628,24.160024118488)</v>
      </c>
    </row>
    <row r="29" spans="1:6">
      <c r="A29">
        <v>2017</v>
      </c>
      <c r="B29" s="2" t="s">
        <v>153</v>
      </c>
      <c r="C29" s="2" t="s">
        <v>154</v>
      </c>
      <c r="D29">
        <f t="shared" si="0"/>
        <v>23.5604466582668</v>
      </c>
      <c r="E29">
        <f t="shared" si="1"/>
        <v>23.8290557625994</v>
      </c>
      <c r="F29" t="str">
        <f t="shared" si="2"/>
        <v>23.6947512104331(23.5604466582668,23.8290557625994)</v>
      </c>
    </row>
    <row r="30" spans="1:6">
      <c r="A30">
        <v>2018</v>
      </c>
      <c r="B30" s="2" t="s">
        <v>155</v>
      </c>
      <c r="C30" s="2" t="s">
        <v>156</v>
      </c>
      <c r="D30">
        <f t="shared" si="0"/>
        <v>23.2199883608398</v>
      </c>
      <c r="E30">
        <f t="shared" si="1"/>
        <v>23.4861452607352</v>
      </c>
      <c r="F30" t="str">
        <f t="shared" si="2"/>
        <v>23.35306681078753(23.2199883608398,23.4861452607352)</v>
      </c>
    </row>
    <row r="31" spans="1:6">
      <c r="A31">
        <v>2019</v>
      </c>
      <c r="B31" s="2" t="s">
        <v>157</v>
      </c>
      <c r="C31" s="2" t="s">
        <v>158</v>
      </c>
      <c r="D31">
        <f t="shared" si="0"/>
        <v>22.8170887245888</v>
      </c>
      <c r="E31">
        <f t="shared" si="1"/>
        <v>23.0807796351208</v>
      </c>
      <c r="F31" t="str">
        <f t="shared" si="2"/>
        <v>22.94893417985486(22.8170887245888,23.0807796351208)</v>
      </c>
    </row>
    <row r="32" spans="1:6">
      <c r="A32">
        <v>2020</v>
      </c>
      <c r="B32" s="2" t="s">
        <v>159</v>
      </c>
      <c r="C32" s="2" t="s">
        <v>160</v>
      </c>
      <c r="D32">
        <f t="shared" si="0"/>
        <v>22.127957278115</v>
      </c>
      <c r="E32">
        <f t="shared" si="1"/>
        <v>22.387630422352</v>
      </c>
      <c r="F32" t="str">
        <f t="shared" si="2"/>
        <v>22.25779385023359(22.127957278115,22.387630422352)</v>
      </c>
    </row>
    <row r="33" spans="1:6">
      <c r="A33">
        <v>2021</v>
      </c>
      <c r="B33" s="2" t="s">
        <v>161</v>
      </c>
      <c r="C33" s="2" t="s">
        <v>162</v>
      </c>
      <c r="D33">
        <f t="shared" si="0"/>
        <v>22.2496210959759</v>
      </c>
      <c r="E33">
        <f t="shared" si="1"/>
        <v>22.5221424953357</v>
      </c>
      <c r="F33" t="str">
        <f t="shared" si="2"/>
        <v>22.38588179565584(22.2496210959759,22.5221424953357)</v>
      </c>
    </row>
    <row r="34" spans="1:6">
      <c r="A34">
        <v>2022</v>
      </c>
      <c r="B34" s="2" t="s">
        <v>163</v>
      </c>
      <c r="C34" s="2" t="s">
        <v>164</v>
      </c>
      <c r="D34">
        <f t="shared" si="0"/>
        <v>21.4604175077593</v>
      </c>
      <c r="E34">
        <f t="shared" si="1"/>
        <v>22.6594372943424</v>
      </c>
      <c r="F34" t="str">
        <f t="shared" si="2"/>
        <v>22.05992740105084(21.4604175077593,22.6594372943424)</v>
      </c>
    </row>
    <row r="35" spans="1:6">
      <c r="A35">
        <v>2023</v>
      </c>
      <c r="B35" s="2" t="s">
        <v>165</v>
      </c>
      <c r="C35" s="2" t="s">
        <v>166</v>
      </c>
      <c r="D35">
        <f t="shared" si="0"/>
        <v>20.9057050213873</v>
      </c>
      <c r="E35">
        <f t="shared" si="1"/>
        <v>22.8550985142063</v>
      </c>
      <c r="F35" t="str">
        <f t="shared" si="2"/>
        <v>21.88040176779683(20.9057050213873,22.8550985142063)</v>
      </c>
    </row>
    <row r="36" spans="1:6">
      <c r="A36">
        <v>2024</v>
      </c>
      <c r="B36" s="2" t="s">
        <v>167</v>
      </c>
      <c r="C36" s="2" t="s">
        <v>168</v>
      </c>
      <c r="D36">
        <f t="shared" si="0"/>
        <v>20.2586614431009</v>
      </c>
      <c r="E36">
        <f t="shared" si="1"/>
        <v>23.1375797317931</v>
      </c>
      <c r="F36" t="str">
        <f t="shared" si="2"/>
        <v>21.69812058744706(20.2586614431009,23.1375797317931)</v>
      </c>
    </row>
    <row r="37" spans="1:6">
      <c r="A37">
        <v>2025</v>
      </c>
      <c r="B37" s="2" t="s">
        <v>169</v>
      </c>
      <c r="C37" s="2" t="s">
        <v>170</v>
      </c>
      <c r="D37">
        <f t="shared" si="0"/>
        <v>19.5472151463915</v>
      </c>
      <c r="E37">
        <f t="shared" si="1"/>
        <v>23.4833819105547</v>
      </c>
      <c r="F37" t="str">
        <f t="shared" si="2"/>
        <v>21.51529852847319(19.5472151463915,23.4833819105547)</v>
      </c>
    </row>
    <row r="38" spans="1:6">
      <c r="A38">
        <v>2026</v>
      </c>
      <c r="B38" s="2" t="s">
        <v>171</v>
      </c>
      <c r="C38" s="2" t="s">
        <v>172</v>
      </c>
      <c r="D38">
        <f t="shared" si="0"/>
        <v>18.7865802333148</v>
      </c>
      <c r="E38">
        <f t="shared" si="1"/>
        <v>23.8847735397038</v>
      </c>
      <c r="F38" t="str">
        <f t="shared" si="2"/>
        <v>21.33567688650932(18.7865802333148,23.8847735397038)</v>
      </c>
    </row>
    <row r="39" spans="1:6">
      <c r="A39">
        <v>2027</v>
      </c>
      <c r="B39" s="2" t="s">
        <v>173</v>
      </c>
      <c r="C39" s="2" t="s">
        <v>174</v>
      </c>
      <c r="D39">
        <f t="shared" si="0"/>
        <v>17.9790288422607</v>
      </c>
      <c r="E39">
        <f t="shared" si="1"/>
        <v>24.3296322591853</v>
      </c>
      <c r="F39" t="str">
        <f t="shared" si="2"/>
        <v>21.154330550723(17.9790288422607,24.3296322591853)</v>
      </c>
    </row>
    <row r="40" spans="1:6">
      <c r="A40">
        <v>2028</v>
      </c>
      <c r="B40" s="2" t="s">
        <v>175</v>
      </c>
      <c r="C40" s="2" t="s">
        <v>176</v>
      </c>
      <c r="D40">
        <f t="shared" si="0"/>
        <v>17.1310470620843</v>
      </c>
      <c r="E40">
        <f t="shared" si="1"/>
        <v>24.8101455424177</v>
      </c>
      <c r="F40" t="str">
        <f t="shared" si="2"/>
        <v>20.97059630225102(17.1310470620843,24.8101455424177)</v>
      </c>
    </row>
    <row r="41" spans="1:6">
      <c r="A41">
        <v>2029</v>
      </c>
      <c r="B41" s="2" t="s">
        <v>177</v>
      </c>
      <c r="C41" s="2" t="s">
        <v>178</v>
      </c>
      <c r="D41">
        <f t="shared" si="0"/>
        <v>16.2479919589564</v>
      </c>
      <c r="E41">
        <f t="shared" si="1"/>
        <v>25.3210605662502</v>
      </c>
      <c r="F41" t="str">
        <f t="shared" si="2"/>
        <v>20.78452626260339(16.2479919589564,25.3210605662502)</v>
      </c>
    </row>
    <row r="42" spans="1:6">
      <c r="A42">
        <v>2030</v>
      </c>
      <c r="B42" s="2" t="s">
        <v>179</v>
      </c>
      <c r="C42" s="2" t="s">
        <v>180</v>
      </c>
      <c r="D42">
        <f t="shared" si="0"/>
        <v>15.3352220312114</v>
      </c>
      <c r="E42">
        <f t="shared" si="1"/>
        <v>25.8605297765812</v>
      </c>
      <c r="F42" t="str">
        <f t="shared" si="2"/>
        <v>20.59787590389638(15.3352220312114,25.8605297765812)</v>
      </c>
    </row>
    <row r="43" spans="1:6">
      <c r="A43">
        <v>2031</v>
      </c>
      <c r="B43" s="2" t="s">
        <v>181</v>
      </c>
      <c r="C43" s="2" t="s">
        <v>182</v>
      </c>
      <c r="D43">
        <f t="shared" si="0"/>
        <v>14.3976638092531</v>
      </c>
      <c r="E43">
        <f t="shared" si="1"/>
        <v>26.4297566942313</v>
      </c>
      <c r="F43" t="str">
        <f t="shared" si="2"/>
        <v>20.41371025174223(14.3976638092531,26.4297566942313)</v>
      </c>
    </row>
    <row r="44" spans="1:6">
      <c r="A44">
        <v>2032</v>
      </c>
      <c r="B44" s="2" t="s">
        <v>183</v>
      </c>
      <c r="C44" s="2" t="s">
        <v>184</v>
      </c>
      <c r="D44">
        <f t="shared" si="0"/>
        <v>13.4346290011942</v>
      </c>
      <c r="E44">
        <f t="shared" si="1"/>
        <v>27.0222729703268</v>
      </c>
      <c r="F44" t="str">
        <f t="shared" si="2"/>
        <v>20.2284509857605(13.4346290011942,27.0222729703268)</v>
      </c>
    </row>
    <row r="45" spans="1:6">
      <c r="A45">
        <v>2033</v>
      </c>
      <c r="B45" s="2" t="s">
        <v>185</v>
      </c>
      <c r="C45" s="2" t="s">
        <v>186</v>
      </c>
      <c r="D45">
        <f t="shared" si="0"/>
        <v>12.4489536963591</v>
      </c>
      <c r="E45">
        <f t="shared" si="1"/>
        <v>27.6340754512281</v>
      </c>
      <c r="F45" t="str">
        <f t="shared" si="2"/>
        <v>20.04151457379361(12.4489536963591,27.6340754512281)</v>
      </c>
    </row>
    <row r="46" spans="1:6">
      <c r="A46">
        <v>2034</v>
      </c>
      <c r="B46" s="2" t="s">
        <v>187</v>
      </c>
      <c r="C46" s="2" t="s">
        <v>188</v>
      </c>
      <c r="D46">
        <f t="shared" si="0"/>
        <v>11.4434477947785</v>
      </c>
      <c r="E46">
        <f t="shared" si="1"/>
        <v>28.2624075682521</v>
      </c>
      <c r="F46" t="str">
        <f t="shared" si="2"/>
        <v>19.8529276815153(11.4434477947785,28.2624075682521)</v>
      </c>
    </row>
    <row r="47" spans="1:6">
      <c r="A47">
        <v>2035</v>
      </c>
      <c r="B47" s="2" t="s">
        <v>189</v>
      </c>
      <c r="C47" s="2" t="s">
        <v>190</v>
      </c>
      <c r="D47">
        <f t="shared" si="0"/>
        <v>10.4211484540795</v>
      </c>
      <c r="E47">
        <f t="shared" si="1"/>
        <v>28.9068799399687</v>
      </c>
      <c r="F47" t="str">
        <f t="shared" si="2"/>
        <v>19.66401419702414(10.4211484540795,28.9068799399687)</v>
      </c>
    </row>
    <row r="48" spans="1:6">
      <c r="A48">
        <v>2036</v>
      </c>
      <c r="B48" s="2" t="s">
        <v>191</v>
      </c>
      <c r="C48" s="2" t="s">
        <v>192</v>
      </c>
      <c r="D48">
        <f t="shared" si="0"/>
        <v>9.38485677708582</v>
      </c>
      <c r="E48">
        <f t="shared" si="1"/>
        <v>29.5694124859654</v>
      </c>
      <c r="F48" t="str">
        <f t="shared" si="2"/>
        <v>19.47713463152565(9.38485677708582,29.5694124859654)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8"/>
  <sheetViews>
    <sheetView tabSelected="1" topLeftCell="A13" workbookViewId="0">
      <selection activeCell="F48" sqref="F48"/>
    </sheetView>
  </sheetViews>
  <sheetFormatPr defaultColWidth="9" defaultRowHeight="13.5" outlineLevelCol="5"/>
  <cols>
    <col min="2" max="2" width="19.375" customWidth="1"/>
    <col min="3" max="3" width="21.5" customWidth="1"/>
    <col min="4" max="5" width="12.625"/>
    <col min="6" max="6" width="58.25" customWidth="1"/>
  </cols>
  <sheetData>
    <row r="1" spans="2:6">
      <c r="B1" t="s">
        <v>0</v>
      </c>
      <c r="C1" t="s">
        <v>1</v>
      </c>
      <c r="D1" t="s">
        <v>2</v>
      </c>
      <c r="E1" t="s">
        <v>3</v>
      </c>
      <c r="F1" s="1" t="s">
        <v>4</v>
      </c>
    </row>
    <row r="2" spans="1:6">
      <c r="A2">
        <v>1990</v>
      </c>
      <c r="B2" s="2" t="s">
        <v>193</v>
      </c>
      <c r="C2" s="2" t="s">
        <v>194</v>
      </c>
      <c r="D2">
        <f>B2-1.96*C2</f>
        <v>27.9384944113331</v>
      </c>
      <c r="E2">
        <f>B2+1.96*C2</f>
        <v>28.1233458939775</v>
      </c>
      <c r="F2" t="str">
        <f>B2&amp;"("&amp;D2&amp;","&amp;E2&amp;")"</f>
        <v>28.03092015265533(27.9384944113331,28.1233458939775)</v>
      </c>
    </row>
    <row r="3" spans="1:6">
      <c r="A3">
        <v>1991</v>
      </c>
      <c r="B3" s="2" t="s">
        <v>195</v>
      </c>
      <c r="C3" s="2" t="s">
        <v>196</v>
      </c>
      <c r="D3">
        <f t="shared" ref="D3:D48" si="0">B3-1.96*C3</f>
        <v>27.6179052159722</v>
      </c>
      <c r="E3">
        <f t="shared" ref="E3:E48" si="1">B3+1.96*C3</f>
        <v>27.7995236375676</v>
      </c>
      <c r="F3" t="str">
        <f t="shared" ref="F3:F48" si="2">B3&amp;"("&amp;D3&amp;","&amp;E3&amp;")"</f>
        <v>27.70871442676995(27.6179052159722,27.7995236375676)</v>
      </c>
    </row>
    <row r="4" spans="1:6">
      <c r="A4">
        <v>1992</v>
      </c>
      <c r="B4" s="2" t="s">
        <v>197</v>
      </c>
      <c r="C4" s="2" t="s">
        <v>198</v>
      </c>
      <c r="D4">
        <f t="shared" si="0"/>
        <v>27.3541026769336</v>
      </c>
      <c r="E4">
        <f t="shared" si="1"/>
        <v>27.5350077252278</v>
      </c>
      <c r="F4" t="str">
        <f t="shared" si="2"/>
        <v>27.44455520108071(27.3541026769336,27.5350077252278)</v>
      </c>
    </row>
    <row r="5" spans="1:6">
      <c r="A5">
        <v>1993</v>
      </c>
      <c r="B5" s="2" t="s">
        <v>199</v>
      </c>
      <c r="C5" s="2" t="s">
        <v>200</v>
      </c>
      <c r="D5">
        <f t="shared" si="0"/>
        <v>27.1542791683431</v>
      </c>
      <c r="E5">
        <f t="shared" si="1"/>
        <v>27.3350890584605</v>
      </c>
      <c r="F5" t="str">
        <f t="shared" si="2"/>
        <v>27.24468411340186(27.1542791683431,27.3350890584605)</v>
      </c>
    </row>
    <row r="6" spans="1:6">
      <c r="A6">
        <v>1994</v>
      </c>
      <c r="B6" s="2" t="s">
        <v>201</v>
      </c>
      <c r="C6" s="2" t="s">
        <v>202</v>
      </c>
      <c r="D6">
        <f t="shared" si="0"/>
        <v>27.0231300776822</v>
      </c>
      <c r="E6">
        <f t="shared" si="1"/>
        <v>27.204433886</v>
      </c>
      <c r="F6" t="str">
        <f t="shared" si="2"/>
        <v>27.11378198184118(27.0231300776822,27.204433886)</v>
      </c>
    </row>
    <row r="7" spans="1:6">
      <c r="A7">
        <v>1995</v>
      </c>
      <c r="B7" s="2" t="s">
        <v>203</v>
      </c>
      <c r="C7" s="2" t="s">
        <v>204</v>
      </c>
      <c r="D7">
        <f t="shared" si="0"/>
        <v>26.9611927932336</v>
      </c>
      <c r="E7">
        <f t="shared" si="1"/>
        <v>27.1435300120196</v>
      </c>
      <c r="F7" t="str">
        <f t="shared" si="2"/>
        <v>27.05236140262662(26.9611927932336,27.1435300120196)</v>
      </c>
    </row>
    <row r="8" spans="1:6">
      <c r="A8">
        <v>1996</v>
      </c>
      <c r="B8" s="2" t="s">
        <v>205</v>
      </c>
      <c r="C8" s="2" t="s">
        <v>206</v>
      </c>
      <c r="D8">
        <f t="shared" si="0"/>
        <v>27.010507374395</v>
      </c>
      <c r="E8">
        <f t="shared" si="1"/>
        <v>27.1945273783706</v>
      </c>
      <c r="F8" t="str">
        <f t="shared" si="2"/>
        <v>27.1025173763828(27.010507374395,27.1945273783706)</v>
      </c>
    </row>
    <row r="9" spans="1:6">
      <c r="A9">
        <v>1997</v>
      </c>
      <c r="B9" s="2" t="s">
        <v>207</v>
      </c>
      <c r="C9" s="2" t="s">
        <v>208</v>
      </c>
      <c r="D9">
        <f t="shared" si="0"/>
        <v>27.1760295779092</v>
      </c>
      <c r="E9">
        <f t="shared" si="1"/>
        <v>27.3624088412222</v>
      </c>
      <c r="F9" t="str">
        <f t="shared" si="2"/>
        <v>27.26921920956572(27.1760295779092,27.3624088412222)</v>
      </c>
    </row>
    <row r="10" spans="1:6">
      <c r="A10">
        <v>1998</v>
      </c>
      <c r="B10" s="2" t="s">
        <v>209</v>
      </c>
      <c r="C10" s="2" t="s">
        <v>210</v>
      </c>
      <c r="D10">
        <f t="shared" si="0"/>
        <v>27.40175416783</v>
      </c>
      <c r="E10">
        <f t="shared" si="1"/>
        <v>27.5909526252746</v>
      </c>
      <c r="F10" t="str">
        <f t="shared" si="2"/>
        <v>27.49635339655237(27.40175416783,27.5909526252746)</v>
      </c>
    </row>
    <row r="11" spans="1:6">
      <c r="A11">
        <v>1999</v>
      </c>
      <c r="B11" s="2" t="s">
        <v>211</v>
      </c>
      <c r="C11" s="2" t="s">
        <v>212</v>
      </c>
      <c r="D11">
        <f t="shared" si="0"/>
        <v>27.6296297961105</v>
      </c>
      <c r="E11">
        <f t="shared" si="1"/>
        <v>27.8218069845327</v>
      </c>
      <c r="F11" t="str">
        <f t="shared" si="2"/>
        <v>27.7257183903216(27.6296297961105,27.8218069845327)</v>
      </c>
    </row>
    <row r="12" spans="1:6">
      <c r="A12">
        <v>2000</v>
      </c>
      <c r="B12" s="2" t="s">
        <v>213</v>
      </c>
      <c r="C12" s="2" t="s">
        <v>214</v>
      </c>
      <c r="D12">
        <f t="shared" si="0"/>
        <v>27.8001862637445</v>
      </c>
      <c r="E12">
        <f t="shared" si="1"/>
        <v>27.9951191572684</v>
      </c>
      <c r="F12" t="str">
        <f t="shared" si="2"/>
        <v>27.89765271050643(27.8001862637445,27.9951191572684)</v>
      </c>
    </row>
    <row r="13" spans="1:6">
      <c r="A13">
        <v>2001</v>
      </c>
      <c r="B13" s="2" t="s">
        <v>215</v>
      </c>
      <c r="C13" s="2" t="s">
        <v>216</v>
      </c>
      <c r="D13">
        <f t="shared" si="0"/>
        <v>27.925508004864</v>
      </c>
      <c r="E13">
        <f t="shared" si="1"/>
        <v>28.122829187245</v>
      </c>
      <c r="F13" t="str">
        <f t="shared" si="2"/>
        <v>28.02416859605457(27.925508004864,28.122829187245)</v>
      </c>
    </row>
    <row r="14" spans="1:6">
      <c r="A14">
        <v>2002</v>
      </c>
      <c r="B14" s="2" t="s">
        <v>217</v>
      </c>
      <c r="C14" s="2" t="s">
        <v>218</v>
      </c>
      <c r="D14">
        <f t="shared" si="0"/>
        <v>28.0549177495829</v>
      </c>
      <c r="E14">
        <f t="shared" si="1"/>
        <v>28.2544891215047</v>
      </c>
      <c r="F14" t="str">
        <f t="shared" si="2"/>
        <v>28.15470343554387(28.0549177495829,28.2544891215047)</v>
      </c>
    </row>
    <row r="15" spans="1:6">
      <c r="A15">
        <v>2003</v>
      </c>
      <c r="B15" s="2" t="s">
        <v>219</v>
      </c>
      <c r="C15" s="2" t="s">
        <v>220</v>
      </c>
      <c r="D15">
        <f t="shared" si="0"/>
        <v>28.1909844830871</v>
      </c>
      <c r="E15">
        <f t="shared" si="1"/>
        <v>28.3927957919548</v>
      </c>
      <c r="F15" t="str">
        <f t="shared" si="2"/>
        <v>28.29189013752108(28.1909844830871,28.3927957919548)</v>
      </c>
    </row>
    <row r="16" spans="1:6">
      <c r="A16">
        <v>2004</v>
      </c>
      <c r="B16" s="2" t="s">
        <v>221</v>
      </c>
      <c r="C16" s="2" t="s">
        <v>222</v>
      </c>
      <c r="D16">
        <f t="shared" si="0"/>
        <v>28.3385458071549</v>
      </c>
      <c r="E16">
        <f t="shared" si="1"/>
        <v>28.5426008059729</v>
      </c>
      <c r="F16" t="str">
        <f t="shared" si="2"/>
        <v>28.44057330656399(28.3385458071549,28.5426008059729)</v>
      </c>
    </row>
    <row r="17" spans="1:6">
      <c r="A17">
        <v>2005</v>
      </c>
      <c r="B17" s="2" t="s">
        <v>223</v>
      </c>
      <c r="C17" s="2" t="s">
        <v>224</v>
      </c>
      <c r="D17">
        <f t="shared" si="0"/>
        <v>28.5040324367572</v>
      </c>
      <c r="E17">
        <f t="shared" si="1"/>
        <v>28.7102371383588</v>
      </c>
      <c r="F17" t="str">
        <f t="shared" si="2"/>
        <v>28.60713478755802(28.5040324367572,28.7102371383588)</v>
      </c>
    </row>
    <row r="18" spans="1:6">
      <c r="A18">
        <v>2006</v>
      </c>
      <c r="B18" s="2" t="s">
        <v>225</v>
      </c>
      <c r="C18" s="2" t="s">
        <v>226</v>
      </c>
      <c r="D18">
        <f t="shared" si="0"/>
        <v>28.8136717824206</v>
      </c>
      <c r="E18">
        <f t="shared" si="1"/>
        <v>29.0222624096122</v>
      </c>
      <c r="F18" t="str">
        <f t="shared" si="2"/>
        <v>28.91796709601643(28.8136717824206,29.0222624096122)</v>
      </c>
    </row>
    <row r="19" spans="1:6">
      <c r="A19">
        <v>2007</v>
      </c>
      <c r="B19" s="2" t="s">
        <v>227</v>
      </c>
      <c r="C19" s="2" t="s">
        <v>228</v>
      </c>
      <c r="D19">
        <f t="shared" si="0"/>
        <v>29.2938556250212</v>
      </c>
      <c r="E19">
        <f t="shared" si="1"/>
        <v>29.5051897892312</v>
      </c>
      <c r="F19" t="str">
        <f t="shared" si="2"/>
        <v>29.39952270712629(29.2938556250212,29.5051897892312)</v>
      </c>
    </row>
    <row r="20" spans="1:6">
      <c r="A20">
        <v>2008</v>
      </c>
      <c r="B20" s="2" t="s">
        <v>229</v>
      </c>
      <c r="C20" s="2" t="s">
        <v>230</v>
      </c>
      <c r="D20">
        <f t="shared" si="0"/>
        <v>29.7997417364042</v>
      </c>
      <c r="E20">
        <f t="shared" si="1"/>
        <v>30.0137781440618</v>
      </c>
      <c r="F20" t="str">
        <f t="shared" si="2"/>
        <v>29.90675994023302(29.7997417364042,30.0137781440618)</v>
      </c>
    </row>
    <row r="21" spans="1:6">
      <c r="A21">
        <v>2009</v>
      </c>
      <c r="B21" s="2" t="s">
        <v>231</v>
      </c>
      <c r="C21" s="2" t="s">
        <v>232</v>
      </c>
      <c r="D21">
        <f t="shared" si="0"/>
        <v>30.1867782494307</v>
      </c>
      <c r="E21">
        <f t="shared" si="1"/>
        <v>30.4031067820793</v>
      </c>
      <c r="F21" t="str">
        <f t="shared" si="2"/>
        <v>30.29494251575507(30.1867782494307,30.4031067820793)</v>
      </c>
    </row>
    <row r="22" spans="1:6">
      <c r="A22">
        <v>2010</v>
      </c>
      <c r="B22" s="2" t="s">
        <v>233</v>
      </c>
      <c r="C22" s="2" t="s">
        <v>234</v>
      </c>
      <c r="D22">
        <f t="shared" si="0"/>
        <v>30.3101935535073</v>
      </c>
      <c r="E22">
        <f t="shared" si="1"/>
        <v>30.5280713693191</v>
      </c>
      <c r="F22" t="str">
        <f t="shared" si="2"/>
        <v>30.41913246141322(30.3101935535073,30.5280713693191)</v>
      </c>
    </row>
    <row r="23" spans="1:6">
      <c r="A23">
        <v>2011</v>
      </c>
      <c r="B23" s="2" t="s">
        <v>235</v>
      </c>
      <c r="C23" s="2" t="s">
        <v>236</v>
      </c>
      <c r="D23">
        <f t="shared" si="0"/>
        <v>29.930569550624</v>
      </c>
      <c r="E23">
        <f t="shared" si="1"/>
        <v>30.1481979721222</v>
      </c>
      <c r="F23" t="str">
        <f t="shared" si="2"/>
        <v>30.03938376137318(29.930569550624,30.1481979721222)</v>
      </c>
    </row>
    <row r="24" spans="1:6">
      <c r="A24">
        <v>2012</v>
      </c>
      <c r="B24" s="2" t="s">
        <v>237</v>
      </c>
      <c r="C24" s="2" t="s">
        <v>238</v>
      </c>
      <c r="D24">
        <f t="shared" si="0"/>
        <v>29.0834571927009</v>
      </c>
      <c r="E24">
        <f t="shared" si="1"/>
        <v>29.2986290642433</v>
      </c>
      <c r="F24" t="str">
        <f t="shared" si="2"/>
        <v>29.19104312847217(29.0834571927009,29.2986290642433)</v>
      </c>
    </row>
    <row r="25" spans="1:6">
      <c r="A25">
        <v>2013</v>
      </c>
      <c r="B25" s="2" t="s">
        <v>239</v>
      </c>
      <c r="C25" s="2" t="s">
        <v>240</v>
      </c>
      <c r="D25">
        <f t="shared" si="0"/>
        <v>28.0369643697871</v>
      </c>
      <c r="E25">
        <f t="shared" si="1"/>
        <v>28.2484087141543</v>
      </c>
      <c r="F25" t="str">
        <f t="shared" si="2"/>
        <v>28.14268654197075(28.0369643697871,28.2484087141543)</v>
      </c>
    </row>
    <row r="26" spans="1:6">
      <c r="A26">
        <v>2014</v>
      </c>
      <c r="B26" s="2" t="s">
        <v>241</v>
      </c>
      <c r="C26" s="2" t="s">
        <v>242</v>
      </c>
      <c r="D26">
        <f t="shared" si="0"/>
        <v>27.0629172882547</v>
      </c>
      <c r="E26">
        <f t="shared" si="1"/>
        <v>27.2706311580079</v>
      </c>
      <c r="F26" t="str">
        <f t="shared" si="2"/>
        <v>27.16677422313136(27.0629172882547,27.2706311580079)</v>
      </c>
    </row>
    <row r="27" spans="1:6">
      <c r="A27">
        <v>2015</v>
      </c>
      <c r="B27" s="2" t="s">
        <v>243</v>
      </c>
      <c r="C27" s="2" t="s">
        <v>244</v>
      </c>
      <c r="D27">
        <f t="shared" si="0"/>
        <v>26.4338186774917</v>
      </c>
      <c r="E27">
        <f t="shared" si="1"/>
        <v>26.6387205823971</v>
      </c>
      <c r="F27" t="str">
        <f t="shared" si="2"/>
        <v>26.53626962994441(26.4338186774917,26.6387205823971)</v>
      </c>
    </row>
    <row r="28" spans="1:6">
      <c r="A28">
        <v>2016</v>
      </c>
      <c r="B28" s="2" t="s">
        <v>245</v>
      </c>
      <c r="C28" s="2" t="s">
        <v>246</v>
      </c>
      <c r="D28">
        <f t="shared" si="0"/>
        <v>26.1124770398736</v>
      </c>
      <c r="E28">
        <f t="shared" si="1"/>
        <v>26.3153771421474</v>
      </c>
      <c r="F28" t="str">
        <f t="shared" si="2"/>
        <v>26.21392709101052(26.1124770398736,26.3153771421474)</v>
      </c>
    </row>
    <row r="29" spans="1:6">
      <c r="A29">
        <v>2017</v>
      </c>
      <c r="B29" s="2" t="s">
        <v>247</v>
      </c>
      <c r="C29" s="2" t="s">
        <v>248</v>
      </c>
      <c r="D29">
        <f t="shared" si="0"/>
        <v>25.8494508735322</v>
      </c>
      <c r="E29">
        <f t="shared" si="1"/>
        <v>26.0506017241022</v>
      </c>
      <c r="F29" t="str">
        <f t="shared" si="2"/>
        <v>25.95002629881728(25.8494508735322,26.0506017241022)</v>
      </c>
    </row>
    <row r="30" spans="1:6">
      <c r="A30">
        <v>2018</v>
      </c>
      <c r="B30" s="2" t="s">
        <v>249</v>
      </c>
      <c r="C30" s="2" t="s">
        <v>250</v>
      </c>
      <c r="D30">
        <f t="shared" si="0"/>
        <v>25.5961229311452</v>
      </c>
      <c r="E30">
        <f t="shared" si="1"/>
        <v>25.7958552524546</v>
      </c>
      <c r="F30" t="str">
        <f t="shared" si="2"/>
        <v>25.6959890917999(25.5961229311452,25.7958552524546)</v>
      </c>
    </row>
    <row r="31" spans="1:6">
      <c r="A31">
        <v>2019</v>
      </c>
      <c r="B31" s="2" t="s">
        <v>251</v>
      </c>
      <c r="C31" s="2" t="s">
        <v>252</v>
      </c>
      <c r="D31">
        <f t="shared" si="0"/>
        <v>25.3068325158961</v>
      </c>
      <c r="E31">
        <f t="shared" si="1"/>
        <v>25.5053783895087</v>
      </c>
      <c r="F31" t="str">
        <f t="shared" si="2"/>
        <v>25.40610545270248(25.3068325158961,25.5053783895087)</v>
      </c>
    </row>
    <row r="32" spans="1:6">
      <c r="A32">
        <v>2020</v>
      </c>
      <c r="B32" s="2" t="s">
        <v>253</v>
      </c>
      <c r="C32" s="2" t="s">
        <v>254</v>
      </c>
      <c r="D32">
        <f t="shared" si="0"/>
        <v>24.7203015465537</v>
      </c>
      <c r="E32">
        <f t="shared" si="1"/>
        <v>24.9168088479891</v>
      </c>
      <c r="F32" t="str">
        <f t="shared" si="2"/>
        <v>24.81855519727146(24.7203015465537,24.9168088479891)</v>
      </c>
    </row>
    <row r="33" spans="1:6">
      <c r="A33">
        <v>2021</v>
      </c>
      <c r="B33" s="2" t="s">
        <v>255</v>
      </c>
      <c r="C33" s="2" t="s">
        <v>256</v>
      </c>
      <c r="D33">
        <f t="shared" si="0"/>
        <v>24.6974661076531</v>
      </c>
      <c r="E33">
        <f t="shared" si="1"/>
        <v>24.8973273884065</v>
      </c>
      <c r="F33" t="str">
        <f t="shared" si="2"/>
        <v>24.79739674802985(24.6974661076531,24.8973273884065)</v>
      </c>
    </row>
    <row r="34" spans="1:6">
      <c r="A34">
        <v>2022</v>
      </c>
      <c r="B34" s="2" t="s">
        <v>257</v>
      </c>
      <c r="C34" s="2" t="s">
        <v>258</v>
      </c>
      <c r="D34">
        <f t="shared" si="0"/>
        <v>23.6212805662292</v>
      </c>
      <c r="E34">
        <f t="shared" si="1"/>
        <v>25.1361091810167</v>
      </c>
      <c r="F34" t="str">
        <f t="shared" si="2"/>
        <v>24.37869487362309(23.6212805662292,25.1361091810167)</v>
      </c>
    </row>
    <row r="35" spans="1:6">
      <c r="A35">
        <v>2023</v>
      </c>
      <c r="B35" s="2" t="s">
        <v>259</v>
      </c>
      <c r="C35" s="2" t="s">
        <v>260</v>
      </c>
      <c r="D35">
        <f t="shared" si="0"/>
        <v>22.9908094180788</v>
      </c>
      <c r="E35">
        <f t="shared" si="1"/>
        <v>25.4074369739714</v>
      </c>
      <c r="F35" t="str">
        <f t="shared" si="2"/>
        <v>24.19912319602513(22.9908094180788,25.4074369739714)</v>
      </c>
    </row>
    <row r="36" spans="1:6">
      <c r="A36">
        <v>2024</v>
      </c>
      <c r="B36" s="2" t="s">
        <v>261</v>
      </c>
      <c r="C36" s="2" t="s">
        <v>262</v>
      </c>
      <c r="D36">
        <f t="shared" si="0"/>
        <v>22.2419519195433</v>
      </c>
      <c r="E36">
        <f t="shared" si="1"/>
        <v>25.7949470650723</v>
      </c>
      <c r="F36" t="str">
        <f t="shared" si="2"/>
        <v>24.01844949230785(22.2419519195433,25.7949470650723)</v>
      </c>
    </row>
    <row r="37" spans="1:6">
      <c r="A37">
        <v>2025</v>
      </c>
      <c r="B37" s="2" t="s">
        <v>263</v>
      </c>
      <c r="C37" s="2" t="s">
        <v>264</v>
      </c>
      <c r="D37">
        <f t="shared" si="0"/>
        <v>21.4085985933568</v>
      </c>
      <c r="E37">
        <f t="shared" si="1"/>
        <v>26.264982037484</v>
      </c>
      <c r="F37" t="str">
        <f t="shared" si="2"/>
        <v>23.83679031542048(21.4085985933568,26.264982037484)</v>
      </c>
    </row>
    <row r="38" spans="1:6">
      <c r="A38">
        <v>2026</v>
      </c>
      <c r="B38" s="2" t="s">
        <v>265</v>
      </c>
      <c r="C38" s="2" t="s">
        <v>266</v>
      </c>
      <c r="D38">
        <f t="shared" si="0"/>
        <v>20.5078270113162</v>
      </c>
      <c r="E38">
        <f t="shared" si="1"/>
        <v>26.802484632412</v>
      </c>
      <c r="F38" t="str">
        <f t="shared" si="2"/>
        <v>23.65515582186412(20.5078270113162,26.802484632412)</v>
      </c>
    </row>
    <row r="39" spans="1:6">
      <c r="A39">
        <v>2027</v>
      </c>
      <c r="B39" s="2" t="s">
        <v>267</v>
      </c>
      <c r="C39" s="2" t="s">
        <v>268</v>
      </c>
      <c r="D39">
        <f t="shared" si="0"/>
        <v>19.5471964105156</v>
      </c>
      <c r="E39">
        <f t="shared" si="1"/>
        <v>27.3956151636772</v>
      </c>
      <c r="F39" t="str">
        <f t="shared" si="2"/>
        <v>23.47140578709649(19.5471964105156,27.3956151636772)</v>
      </c>
    </row>
    <row r="40" spans="1:6">
      <c r="A40">
        <v>2028</v>
      </c>
      <c r="B40" s="2" t="s">
        <v>269</v>
      </c>
      <c r="C40" s="2" t="s">
        <v>270</v>
      </c>
      <c r="D40">
        <f t="shared" si="0"/>
        <v>18.5359092103818</v>
      </c>
      <c r="E40">
        <f t="shared" si="1"/>
        <v>28.0365946730862</v>
      </c>
      <c r="F40" t="str">
        <f t="shared" si="2"/>
        <v>23.28625194173402(18.5359092103818,28.0365946730862)</v>
      </c>
    </row>
    <row r="41" spans="1:6">
      <c r="A41">
        <v>2029</v>
      </c>
      <c r="B41" s="2" t="s">
        <v>271</v>
      </c>
      <c r="C41" s="2" t="s">
        <v>272</v>
      </c>
      <c r="D41">
        <f t="shared" si="0"/>
        <v>17.4803387200696</v>
      </c>
      <c r="E41">
        <f t="shared" si="1"/>
        <v>28.7190831109798</v>
      </c>
      <c r="F41" t="str">
        <f t="shared" si="2"/>
        <v>23.09971091552473(17.4803387200696,28.7190831109798)</v>
      </c>
    </row>
    <row r="42" spans="1:6">
      <c r="A42">
        <v>2030</v>
      </c>
      <c r="B42">
        <v>22.91207547749</v>
      </c>
      <c r="C42" s="2" t="s">
        <v>273</v>
      </c>
      <c r="D42">
        <f t="shared" si="0"/>
        <v>16.3855574548478</v>
      </c>
      <c r="E42">
        <f t="shared" si="1"/>
        <v>29.4385935001322</v>
      </c>
      <c r="F42" t="str">
        <f t="shared" si="2"/>
        <v>22.91207547749(16.3855574548478,29.4385935001322)</v>
      </c>
    </row>
    <row r="43" spans="1:6">
      <c r="A43">
        <v>2031</v>
      </c>
      <c r="B43" s="2" t="s">
        <v>274</v>
      </c>
      <c r="C43" s="2" t="s">
        <v>275</v>
      </c>
      <c r="D43">
        <f t="shared" si="0"/>
        <v>15.2559133537376</v>
      </c>
      <c r="E43">
        <f t="shared" si="1"/>
        <v>30.192912688038</v>
      </c>
      <c r="F43" t="str">
        <f t="shared" si="2"/>
        <v>22.72441302088782(15.2559133537376,30.192912688038)</v>
      </c>
    </row>
    <row r="44" spans="1:6">
      <c r="A44">
        <v>2032</v>
      </c>
      <c r="B44" s="2" t="s">
        <v>276</v>
      </c>
      <c r="C44" s="2" t="s">
        <v>277</v>
      </c>
      <c r="D44">
        <f t="shared" si="0"/>
        <v>14.0932678193743</v>
      </c>
      <c r="E44">
        <f t="shared" si="1"/>
        <v>30.9773534267934</v>
      </c>
      <c r="F44" t="str">
        <f t="shared" si="2"/>
        <v>22.53531062308397(14.0932678193743,30.9773534267934)</v>
      </c>
    </row>
    <row r="45" spans="1:6">
      <c r="A45">
        <v>2033</v>
      </c>
      <c r="B45" s="2" t="s">
        <v>278</v>
      </c>
      <c r="C45" s="2" t="s">
        <v>279</v>
      </c>
      <c r="D45">
        <f t="shared" si="0"/>
        <v>12.901692166359</v>
      </c>
      <c r="E45">
        <f t="shared" si="1"/>
        <v>31.7888293902904</v>
      </c>
      <c r="F45" t="str">
        <f t="shared" si="2"/>
        <v>22.34526077832471(12.901692166359,31.7888293902904)</v>
      </c>
    </row>
    <row r="46" spans="1:6">
      <c r="A46">
        <v>2034</v>
      </c>
      <c r="B46" s="2" t="s">
        <v>280</v>
      </c>
      <c r="C46" s="2" t="s">
        <v>281</v>
      </c>
      <c r="D46">
        <f t="shared" si="0"/>
        <v>11.6844125004156</v>
      </c>
      <c r="E46">
        <f t="shared" si="1"/>
        <v>32.6243124304615</v>
      </c>
      <c r="F46" t="str">
        <f t="shared" si="2"/>
        <v>22.15436246543853(11.6844125004156,32.6243124304615)</v>
      </c>
    </row>
    <row r="47" spans="1:6">
      <c r="A47">
        <v>2035</v>
      </c>
      <c r="B47" s="2" t="s">
        <v>282</v>
      </c>
      <c r="C47" s="2" t="s">
        <v>283</v>
      </c>
      <c r="D47">
        <f t="shared" si="0"/>
        <v>10.4442698621444</v>
      </c>
      <c r="E47">
        <f t="shared" si="1"/>
        <v>33.481739071918</v>
      </c>
      <c r="F47" t="str">
        <f t="shared" si="2"/>
        <v>21.96300446703124(10.4442698621444,33.481739071918)</v>
      </c>
    </row>
    <row r="48" spans="1:6">
      <c r="A48">
        <v>2036</v>
      </c>
      <c r="B48" s="2" t="s">
        <v>284</v>
      </c>
      <c r="C48" s="2" t="s">
        <v>285</v>
      </c>
      <c r="D48">
        <f t="shared" si="0"/>
        <v>9.1837814681547</v>
      </c>
      <c r="E48">
        <f t="shared" si="1"/>
        <v>34.3605695988379</v>
      </c>
      <c r="F48" t="str">
        <f t="shared" si="2"/>
        <v>21.77217553349637(9.1837814681547,34.3605695988379)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hina pr male</vt:lpstr>
      <vt:lpstr>China pr female</vt:lpstr>
      <vt:lpstr>China pr bot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PS_1655017554</cp:lastModifiedBy>
  <dcterms:created xsi:type="dcterms:W3CDTF">2025-05-01T05:41:00Z</dcterms:created>
  <dcterms:modified xsi:type="dcterms:W3CDTF">2025-06-11T01:3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67F8805C8A41D39F6BA766EB7DBA88_11</vt:lpwstr>
  </property>
  <property fmtid="{D5CDD505-2E9C-101B-9397-08002B2CF9AE}" pid="3" name="KSOProductBuildVer">
    <vt:lpwstr>2052-12.1.0.21541</vt:lpwstr>
  </property>
</Properties>
</file>